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9200" windowHeight="11640" activeTab="2"/>
  </bookViews>
  <sheets>
    <sheet name="mature miRNA ID in miRBase v21." sheetId="1" r:id="rId1"/>
    <sheet name="microarray data" sheetId="2" r:id="rId2"/>
    <sheet name="selected miRNA" sheetId="3" r:id="rId3"/>
  </sheets>
  <calcPr calcId="125725"/>
</workbook>
</file>

<file path=xl/sharedStrings.xml><?xml version="1.0" encoding="utf-8"?>
<sst xmlns="http://schemas.openxmlformats.org/spreadsheetml/2006/main" count="1604" uniqueCount="730">
  <si>
    <t>miRNA sequence</t>
    <phoneticPr fontId="1" type="noConversion"/>
  </si>
  <si>
    <t>target name in microarray</t>
    <phoneticPr fontId="1" type="noConversion"/>
  </si>
  <si>
    <t>corresponding ID in bbe</t>
    <phoneticPr fontId="1" type="noConversion"/>
  </si>
  <si>
    <t>AGGCAGUGUGAUUAGCUUGCCG</t>
  </si>
  <si>
    <t>CUUGGCACUUGUGGAAUUCUCUG</t>
  </si>
  <si>
    <t>UAAUACUGUCUGGUAAUGAUGUU</t>
  </si>
  <si>
    <t>CUUACCAGGCAGCAUUUAGU</t>
  </si>
  <si>
    <t>AUGUAGAGAGAGUGACAGGUUGU</t>
  </si>
  <si>
    <t>GGCGAGCCACGGCCUAGUGGGUUC</t>
  </si>
  <si>
    <t>bfl-miR-29a-3p</t>
    <phoneticPr fontId="1" type="noConversion"/>
  </si>
  <si>
    <t>bbe-miR-34h-5p</t>
    <phoneticPr fontId="1" type="noConversion"/>
  </si>
  <si>
    <t>bfl-miR-92a</t>
    <phoneticPr fontId="4" type="noConversion"/>
  </si>
  <si>
    <t>bfl-miR-92b-3p</t>
    <phoneticPr fontId="4" type="noConversion"/>
  </si>
  <si>
    <t>bfl-miR-100-5p</t>
    <phoneticPr fontId="4" type="noConversion"/>
  </si>
  <si>
    <t>bbe-miR-182b-5p</t>
    <phoneticPr fontId="1" type="noConversion"/>
  </si>
  <si>
    <t>bfl-miR-184-3p</t>
    <phoneticPr fontId="1" type="noConversion"/>
  </si>
  <si>
    <t>bfl-miR-200b</t>
    <phoneticPr fontId="4" type="noConversion"/>
  </si>
  <si>
    <t>bbe-miR-200b-3p</t>
  </si>
  <si>
    <t>bfl-miR-217</t>
    <phoneticPr fontId="1" type="noConversion"/>
  </si>
  <si>
    <t>bfl-miR-2062-5p</t>
    <phoneticPr fontId="4" type="noConversion"/>
  </si>
  <si>
    <t>bbe-miR-4865-3p</t>
    <phoneticPr fontId="1" type="noConversion"/>
  </si>
  <si>
    <t>bfl-miR-4867</t>
    <phoneticPr fontId="1" type="noConversion"/>
  </si>
  <si>
    <t>bbe-miR-4869-5p</t>
    <phoneticPr fontId="1" type="noConversion"/>
  </si>
  <si>
    <t>UAGCACCAUAUGAAAUCAGUUAU</t>
    <phoneticPr fontId="1" type="noConversion"/>
  </si>
  <si>
    <t>bbe-miR-100-5p</t>
    <phoneticPr fontId="1" type="noConversion"/>
  </si>
  <si>
    <t>bbe-miR-184-3p</t>
    <phoneticPr fontId="1" type="noConversion"/>
  </si>
  <si>
    <t>bbe-miR-200b-3p</t>
    <phoneticPr fontId="1" type="noConversion"/>
  </si>
  <si>
    <t>bbe-miR-200b-5p</t>
    <phoneticPr fontId="1" type="noConversion"/>
  </si>
  <si>
    <t>bbe-miR-2062-5p</t>
    <phoneticPr fontId="1" type="noConversion"/>
  </si>
  <si>
    <t>bbe-miR-2071-5p</t>
    <phoneticPr fontId="1" type="noConversion"/>
  </si>
  <si>
    <t>bbe-miR-217-5p</t>
    <phoneticPr fontId="1" type="noConversion"/>
  </si>
  <si>
    <t>bbe-miR-29a-3p</t>
    <phoneticPr fontId="1" type="noConversion"/>
  </si>
  <si>
    <t>bbe-miR-34h-5p</t>
  </si>
  <si>
    <t>bbe-miR-375-3p</t>
  </si>
  <si>
    <t>bbe-miR-4865-3p</t>
  </si>
  <si>
    <t>bbe-miR-4867-3p</t>
  </si>
  <si>
    <t>bbe-miR-92a-3p</t>
    <phoneticPr fontId="1" type="noConversion"/>
  </si>
  <si>
    <t>bbe-miR-92b-3p</t>
    <phoneticPr fontId="1" type="noConversion"/>
  </si>
  <si>
    <t>UAUUGCACUUAUCCUGGCCUGU</t>
    <phoneticPr fontId="1" type="noConversion"/>
  </si>
  <si>
    <t>bbe-miR-92d-3p</t>
    <phoneticPr fontId="1" type="noConversion"/>
  </si>
  <si>
    <t>bbe-miR-92c-3p</t>
    <phoneticPr fontId="1" type="noConversion"/>
  </si>
  <si>
    <t>bbe-miR-92c-3p</t>
    <phoneticPr fontId="4" type="noConversion"/>
  </si>
  <si>
    <t>UAUUGCACUUGUCCCGGCUCG</t>
    <phoneticPr fontId="1" type="noConversion"/>
  </si>
  <si>
    <t>CAUUGCACUCGUCCCGGCCUGA</t>
    <phoneticPr fontId="1" type="noConversion"/>
  </si>
  <si>
    <t>UAUUGCACUUGUCCCGGCCUUU</t>
    <phoneticPr fontId="1" type="noConversion"/>
  </si>
  <si>
    <t>UUUGUUCGUUCGGCUCGCGUUAU</t>
  </si>
  <si>
    <t>UACUGCAUCAGGAACUGAUUGGA</t>
    <phoneticPr fontId="1" type="noConversion"/>
  </si>
  <si>
    <t>AUUGUUACACCGCGCCGCAA</t>
  </si>
  <si>
    <t>UGCAACAAUAUUUCAUCAGUGG</t>
    <phoneticPr fontId="1" type="noConversion"/>
  </si>
  <si>
    <t>UGGACGGAGAACUGAUAAGGG</t>
    <phoneticPr fontId="1" type="noConversion"/>
  </si>
  <si>
    <t>AACCCGUAGAUCCGAACUUGUGU</t>
    <phoneticPr fontId="1" type="noConversion"/>
  </si>
  <si>
    <t>ACGAUGUUGACUUCCGCUCCUCU</t>
    <phoneticPr fontId="1" type="noConversion"/>
  </si>
  <si>
    <t>Mature_Seq</t>
    <phoneticPr fontId="4" type="noConversion"/>
  </si>
  <si>
    <t>bbe-let-7a-2-3p</t>
  </si>
  <si>
    <t>CUGUGCAACCUGCUAGCUCUCC</t>
  </si>
  <si>
    <t>bfl-let-7a-3p</t>
  </si>
  <si>
    <t>GACUGUACAACCCGUUACCUUU</t>
  </si>
  <si>
    <t>bbe-let-7a-3p</t>
  </si>
  <si>
    <t>GACUGUACAACCCGUUACCUU</t>
  </si>
  <si>
    <t>bfl-let-7a-5p</t>
    <phoneticPr fontId="7" type="noConversion"/>
  </si>
  <si>
    <t>UGAGGUAGUAGGUUGUAUAGUU</t>
    <phoneticPr fontId="7" type="noConversion"/>
  </si>
  <si>
    <t>bbe-let-7a-5p</t>
    <phoneticPr fontId="7" type="noConversion"/>
  </si>
  <si>
    <t>bfl-let-7b</t>
  </si>
  <si>
    <t>AACUAUACAACCUACUACCUCA</t>
  </si>
  <si>
    <t>bbe-miR-100-3p</t>
    <phoneticPr fontId="7" type="noConversion"/>
  </si>
  <si>
    <t>CAAGCUCGUGUCUAUGGGUCU</t>
    <phoneticPr fontId="7" type="noConversion"/>
  </si>
  <si>
    <t>bfl-miR-100-3p</t>
  </si>
  <si>
    <t>CAAGCUCGUGUCUAUGGGUCU</t>
  </si>
  <si>
    <t>bbe-miR-100-5p</t>
  </si>
  <si>
    <t>AACCCGUAGAUCCGAACUUGUG</t>
    <phoneticPr fontId="7" type="noConversion"/>
  </si>
  <si>
    <t>bfl-miR-100-5p</t>
  </si>
  <si>
    <t>AACCCGUAGAUCCGAACUUGUGU</t>
  </si>
  <si>
    <t>bbe-miR-10a-3p</t>
  </si>
  <si>
    <t>CAAAUUCGUUUCUGCAGGUAU</t>
    <phoneticPr fontId="7" type="noConversion"/>
  </si>
  <si>
    <t>bfl-miR-10a-3p</t>
  </si>
  <si>
    <t>CAAAUUCGUUUCUGCAGGUAU</t>
  </si>
  <si>
    <t>bbe-miR-10a-5p</t>
  </si>
  <si>
    <t>UACCCUGUAGAUCCGAAUUUGU</t>
    <phoneticPr fontId="7" type="noConversion"/>
  </si>
  <si>
    <t>bfl-miR-10a-5p</t>
  </si>
  <si>
    <t>UACCCUGUAGAUCCGAAUUUGUG</t>
    <phoneticPr fontId="7" type="noConversion"/>
  </si>
  <si>
    <t>bbe-miR-10b-3p</t>
  </si>
  <si>
    <t>CAAGGUGGGAUUGACAGGUUCA</t>
  </si>
  <si>
    <t>bfl-miR-10b</t>
  </si>
  <si>
    <t>AACCCUGUGGAUCCGAUCUUGUGU</t>
  </si>
  <si>
    <t>bbe-miR-10b-5p</t>
  </si>
  <si>
    <t>AACCCUGUGGAUCCGAUCUUGUGU</t>
    <phoneticPr fontId="7" type="noConversion"/>
  </si>
  <si>
    <t>bfl-miR-10c</t>
  </si>
  <si>
    <t>UACCCUGUAGAUCCGGACUUGU</t>
  </si>
  <si>
    <t>bbe-miR-10c-5p</t>
  </si>
  <si>
    <t>bfl-miR-124-3p</t>
  </si>
  <si>
    <t>UAAGGCACGCGGUGAAUGCCAA</t>
  </si>
  <si>
    <t>bbe-miR-124-3p</t>
  </si>
  <si>
    <t>bfl-miR-124-5p</t>
  </si>
  <si>
    <t>AGUGUUCACGGCGGUCCUUAAU</t>
  </si>
  <si>
    <t>bbe-miR-124-5p</t>
  </si>
  <si>
    <t>bfl-miR-125a-3p</t>
  </si>
  <si>
    <t>ACAGGUUAGGAUCUUGGGAGCU</t>
  </si>
  <si>
    <t>bbe-miR-125a-3p</t>
  </si>
  <si>
    <t>bfl-miR-125a-5p</t>
  </si>
  <si>
    <t>UCCCUGAGACCCUAACUUGUGA</t>
  </si>
  <si>
    <t>bbe-miR-125a-5p</t>
  </si>
  <si>
    <t>UCCCUGAGACCCUAACUUGUGA</t>
    <phoneticPr fontId="7" type="noConversion"/>
  </si>
  <si>
    <t>bfl-miR-125b</t>
  </si>
  <si>
    <t>UCACAAGUUAGGGUCUCAGGGA</t>
  </si>
  <si>
    <t>bbe-miR-125b-3p</t>
  </si>
  <si>
    <t>bfl-miR-129a-3p</t>
  </si>
  <si>
    <t>AAGCCCUUACCUCAAAAGG</t>
  </si>
  <si>
    <t>bbe-miR-129a-3p</t>
    <phoneticPr fontId="7" type="noConversion"/>
  </si>
  <si>
    <t>AAGCCCUUACCUCAAAAGGGAU</t>
  </si>
  <si>
    <t>bfl-miR-129a-5p</t>
  </si>
  <si>
    <t>CCUUUUUGUGGUUUGGGGCUUUU</t>
  </si>
  <si>
    <t>bbe-miR-129a-5p</t>
  </si>
  <si>
    <t>bfl-miR-129b</t>
  </si>
  <si>
    <t>ACCUUCUGUGGUUUGGGCGAUCG</t>
  </si>
  <si>
    <t>bbe-miR-129b-5p</t>
  </si>
  <si>
    <t>bfl-miR-133</t>
  </si>
  <si>
    <t>UGGUCCCCUUCAACCAGCUGUA</t>
  </si>
  <si>
    <t>bbe-miR-133-3p</t>
  </si>
  <si>
    <t>AGCUGGUAAAUUGGAACCAAAU</t>
  </si>
  <si>
    <t>bfl-miR-135a</t>
  </si>
  <si>
    <t>UAUGGCUUUCAUCCUAUGUGAA</t>
  </si>
  <si>
    <t>bbe-miR-133-5p</t>
  </si>
  <si>
    <t>UUGGUCCCCUUCAACCAGCUGU</t>
    <phoneticPr fontId="7" type="noConversion"/>
  </si>
  <si>
    <t>bfl-miR-135b</t>
  </si>
  <si>
    <t>AAUGGCUUUCAUCCUUUGUGA</t>
  </si>
  <si>
    <t>bbe-miR-135a-3p</t>
  </si>
  <si>
    <t>CACAUUGGUGGAAGUCAAAGA</t>
  </si>
  <si>
    <t>bfl-miR-137</t>
  </si>
  <si>
    <t>UAUUGCUUGAGAAUACACGUGA</t>
  </si>
  <si>
    <t>bbe-miR-135a-5p</t>
  </si>
  <si>
    <t>UAUGGCUUUCAUCCUAUGUGA</t>
  </si>
  <si>
    <t>bfl-miR-1-3p</t>
  </si>
  <si>
    <t>UGGAAUGUAAAGAAGUAUGUAU</t>
    <phoneticPr fontId="7" type="noConversion"/>
  </si>
  <si>
    <t>bbe-miR-135b-5p</t>
  </si>
  <si>
    <t>bfl-miR-153</t>
  </si>
  <si>
    <t>UUGCAUAGUCUCAGAAGUGA</t>
  </si>
  <si>
    <t>bbe-miR-137-3p</t>
  </si>
  <si>
    <t>bfl-miR-1-5p</t>
  </si>
  <si>
    <t>AAGUACUUCUUUACUAUCCCAU</t>
  </si>
  <si>
    <t>bbe-miR-1-3p</t>
  </si>
  <si>
    <t>bfl-miR-182a</t>
  </si>
  <si>
    <t>CUUGGCACUAGUGGAAUUCUUUG</t>
  </si>
  <si>
    <t>bbe-miR-153-3p</t>
  </si>
  <si>
    <t>UUGCAUAGUCUCAAAAGUGA</t>
  </si>
  <si>
    <t>bfl-miR-182b-3p</t>
  </si>
  <si>
    <t>CAGAAUUCCCCAGUACCAAGGAA</t>
  </si>
  <si>
    <t>bbe-miR-1-5p</t>
  </si>
  <si>
    <t>bfl-miR-182c</t>
  </si>
  <si>
    <t>CUUGGCACUUGUGGAAUUUUUUG</t>
  </si>
  <si>
    <t>bbe-miR-182a-3p</t>
  </si>
  <si>
    <t>AAGAAUUCCCCAGUACCAAGCA</t>
  </si>
  <si>
    <t>bfl-miR-182d</t>
  </si>
  <si>
    <t>UAGAAUUCCCCCGUACCGAGUG</t>
  </si>
  <si>
    <t>bbe-miR-182a-5p</t>
  </si>
  <si>
    <t>bfl-miR-183</t>
  </si>
  <si>
    <t>UAUGGCACUGGUAGAAUUCACU</t>
  </si>
  <si>
    <t>bbe-miR-182b-3p</t>
  </si>
  <si>
    <t>bfl-miR-184-3p</t>
  </si>
  <si>
    <t>UGGACGGAGAACUGAUAAGGG</t>
  </si>
  <si>
    <t>bbe-miR-182b-5p</t>
  </si>
  <si>
    <t>bfl-miR-184-5p</t>
  </si>
  <si>
    <t>CCCUUAUCACUUCUUCCGCCGAG</t>
  </si>
  <si>
    <t>bbe-miR-182c-5p</t>
  </si>
  <si>
    <t>bfl-miR-190</t>
  </si>
  <si>
    <t>UGAUAUGUUUGAUAUUUGGUUGU</t>
  </si>
  <si>
    <t>bbe-miR-182d-3p</t>
  </si>
  <si>
    <t>UAGAAUUCCCCCGUACCGAGUGG</t>
  </si>
  <si>
    <t>bfl-miR-193a</t>
  </si>
  <si>
    <t>UACUGGCCCCUUAAGUCCCGGUUG</t>
  </si>
  <si>
    <t>bbe-miR-183-5p</t>
  </si>
  <si>
    <t>UAUGGCACUGGUAGAAUUCACUGA</t>
  </si>
  <si>
    <t>bfl-miR-193b</t>
  </si>
  <si>
    <t>UACUGGCCUGUCAAGUCGGUGU</t>
  </si>
  <si>
    <t>bbe-miR-184-3p</t>
  </si>
  <si>
    <t>UGGACGGAGAACUGAUAAGGGC</t>
    <phoneticPr fontId="7" type="noConversion"/>
  </si>
  <si>
    <t>bfl-miR-19-3p</t>
  </si>
  <si>
    <t>GUUUUGCAGGUUUGCAUCCAGA</t>
  </si>
  <si>
    <t>bbe-miR-184-5p</t>
  </si>
  <si>
    <t>bfl-miR-200a</t>
  </si>
  <si>
    <t>AAAUACUGCCUGGUAAUGAUGC</t>
  </si>
  <si>
    <t>bbe-miR-190-3p</t>
  </si>
  <si>
    <t>ACCAAUAUAUCGAACAUAUGAU</t>
  </si>
  <si>
    <t>bfl-miR-200b</t>
  </si>
  <si>
    <t>bbe-miR-190-5p</t>
  </si>
  <si>
    <t>bfl-miR-200c</t>
  </si>
  <si>
    <t>UAACACUGUCUGGUAAUGAUG</t>
  </si>
  <si>
    <t>bbe-miR-193b-3p</t>
  </si>
  <si>
    <t>UACUGGCCUGCCAAGUCGGUG</t>
  </si>
  <si>
    <t>bfl-miR-2013</t>
  </si>
  <si>
    <t>AGCAGCAUAGUGCAAUGGUGUCA</t>
  </si>
  <si>
    <t>bbe-miR-200a-3p</t>
  </si>
  <si>
    <t>AUCUUACUUGGCAGCAUUCG</t>
  </si>
  <si>
    <t>bfl-miR-2056</t>
  </si>
  <si>
    <t>UUUCACUGUAGAUCUACCUGCG</t>
  </si>
  <si>
    <t>bbe-miR-200a-5p</t>
  </si>
  <si>
    <t>bfl-miR-2057</t>
  </si>
  <si>
    <t>UGAGAAGUUAGCCAACCAUCCGG</t>
  </si>
  <si>
    <t>bfl-miR-2058-3p</t>
  </si>
  <si>
    <t>GGGUGGGGUCUUGCUUCUUUCU</t>
  </si>
  <si>
    <t>bbe-miR-200b-5p</t>
  </si>
  <si>
    <t>bfl-miR-2058-5p</t>
  </si>
  <si>
    <t>UGAGAAGUAAGACUACCAUCCCGU</t>
  </si>
  <si>
    <t>bbe-miR-200c-3p</t>
  </si>
  <si>
    <t>UAACACUGUCUGGUAAUGAUGA</t>
  </si>
  <si>
    <t>bfl-miR-2059-3p</t>
  </si>
  <si>
    <t>UAUUGCACUUUUUUGCUUUGA</t>
  </si>
  <si>
    <t>bbe-miR-2013-3p</t>
  </si>
  <si>
    <t>bfl-miR-2059-5p</t>
  </si>
  <si>
    <t>CAAGGCAAAUUGCUGCAAUACU</t>
  </si>
  <si>
    <t>bbe-miR-2056-3p</t>
  </si>
  <si>
    <t>bfl-miR-2060</t>
  </si>
  <si>
    <t>GCAGCAGGGACAGAUGUGUUUAC</t>
  </si>
  <si>
    <t>bbe-miR-2057-3p</t>
  </si>
  <si>
    <t>GGGUGGUGGUUGACUUCUUUCU</t>
  </si>
  <si>
    <t>bfl-miR-2061</t>
  </si>
  <si>
    <t>UUGCAUAGGUACAUUGGUCAGU</t>
  </si>
  <si>
    <t>bbe-miR-2057-5p</t>
  </si>
  <si>
    <t>UGAGAAGUUAGCCAACCAUCCG</t>
  </si>
  <si>
    <t>bfl-miR-2062-3p</t>
  </si>
  <si>
    <t>ACUGGUGAAAUGUAGUUGCGUA</t>
  </si>
  <si>
    <t>bbe-miR-2058-3p</t>
  </si>
  <si>
    <t>GGGUGGGGUCUUGCUUCUUCC</t>
  </si>
  <si>
    <t>bfl-miR-2062-5p</t>
  </si>
  <si>
    <t>UGCAACAAUAUUUCAUCAGUGG</t>
  </si>
  <si>
    <t>bbe-miR-2058-5p</t>
  </si>
  <si>
    <t>UGAGAAGUAAGACUACCAUCCCG</t>
  </si>
  <si>
    <t>bfl-miR-2063</t>
  </si>
  <si>
    <t>UAUUGCACUAAUUUGCUUUUGA</t>
  </si>
  <si>
    <t>bbe-miR-2059-3p</t>
  </si>
  <si>
    <t>CAAAGCAAAUGGCUGCAAUUCU</t>
  </si>
  <si>
    <t>bfl-miR-2064</t>
  </si>
  <si>
    <t>AAGCAGCACUGUGCAACUGUGU</t>
  </si>
  <si>
    <t>bbe-miR-2059-5p</t>
  </si>
  <si>
    <t>UAUUGCACUGUUUUGCUUUGA</t>
  </si>
  <si>
    <t>bfl-miR-2065</t>
  </si>
  <si>
    <t>UGGCAGAGAUGGCACGUUGAU</t>
  </si>
  <si>
    <t>bbe-miR-2060a-3p</t>
  </si>
  <si>
    <t>GCACCAAGGACAGAUGUGUUUAC</t>
  </si>
  <si>
    <t>bfl-miR-2066</t>
  </si>
  <si>
    <t>AAGCAGCAGUGUGCAGUGGUGA</t>
  </si>
  <si>
    <t>bbe-miR-2060b-3p</t>
  </si>
  <si>
    <t>GCACCAGGGACAGGUGUGUUUAC</t>
  </si>
  <si>
    <t>bfl-miR-2067</t>
  </si>
  <si>
    <t>AAGCAGCAGUAUGCAAUGGUG</t>
  </si>
  <si>
    <t>bbe-miR-2060c-3p</t>
  </si>
  <si>
    <t>GUUCAGCACCAAGGACAGGC</t>
  </si>
  <si>
    <t>bfl-miR-2068-3p</t>
  </si>
  <si>
    <t>GGACAUGUGUGCAUAGGGAAGA</t>
  </si>
  <si>
    <t>bbe-miR-2061-3p</t>
  </si>
  <si>
    <t>GGGCAAUGUAUCUAGCGCAACA</t>
  </si>
  <si>
    <t>bfl-miR-2068-5p</t>
  </si>
  <si>
    <t>CUUCCUAUGCACAUCUGUCCUU</t>
  </si>
  <si>
    <t>bbe-miR-2061-5p</t>
  </si>
  <si>
    <t>bfl-miR-2069</t>
  </si>
  <si>
    <t>AGGCGACCGCAGCCGUGGACU</t>
  </si>
  <si>
    <t>bbe-miR-2062-3p</t>
  </si>
  <si>
    <t>bfl-miR-2070-3p</t>
  </si>
  <si>
    <t>AUGUGCAUUAGCUGUGGGAUCC</t>
  </si>
  <si>
    <t>bbe-miR-2062-5p</t>
  </si>
  <si>
    <t>bfl-miR-2070-5p</t>
  </si>
  <si>
    <t>UUUCCACAGCCUCUACACAUGU</t>
  </si>
  <si>
    <t>bbe-miR-2063-3p</t>
  </si>
  <si>
    <t>AAAAAGCAAAAAGUUGCAAUAU</t>
  </si>
  <si>
    <t>bfl-miR-2071-3p</t>
  </si>
  <si>
    <t>AUUGUUACACCGCGCCGCAAAAG</t>
  </si>
  <si>
    <t>bbe-miR-2063-5p</t>
  </si>
  <si>
    <t>bfl-miR-2071-5p</t>
  </si>
  <si>
    <t>AUGCGGUGCGGUGGUAGCAACCGU</t>
  </si>
  <si>
    <t>bbe-miR-2064-3p</t>
  </si>
  <si>
    <t>ACGGUUGCAUUGUGUUGGUCU</t>
  </si>
  <si>
    <t>bfl-miR-2072-3p</t>
  </si>
  <si>
    <t>UGAGCACUGCGAUGUGGUAUU</t>
  </si>
  <si>
    <t>bbe-miR-2064-5p</t>
  </si>
  <si>
    <t>bfl-miR-2072-5p</t>
  </si>
  <si>
    <t>UGCAACAUCACAGUGACCACAU</t>
  </si>
  <si>
    <t>bbe-miR-2066-3p</t>
  </si>
  <si>
    <t>ACUGCUGCAUCCUGCUGCCUUGG</t>
  </si>
  <si>
    <t>bfl-miR-2073</t>
  </si>
  <si>
    <t>GCCUGGGUGCCAUCCUCCC</t>
  </si>
  <si>
    <t>bbe-miR-2066-5p</t>
  </si>
  <si>
    <t>bfl-miR-2075</t>
  </si>
  <si>
    <t>AUCUCGUCAACCUUCGUCAGAUG</t>
  </si>
  <si>
    <t>bbe-miR-2067-3p</t>
  </si>
  <si>
    <t>bfl-miR-2076-3p</t>
  </si>
  <si>
    <t>CAAAUCACUUCAGUGCAGUUCU</t>
  </si>
  <si>
    <t>bbe-miR-2067-5p</t>
  </si>
  <si>
    <t>ACUGUUGCAUCUUGCUGCCUUU</t>
  </si>
  <si>
    <t>bfl-miR-2076-5p</t>
  </si>
  <si>
    <t>AAUUGCACUAGAGUGAUUUGUU</t>
  </si>
  <si>
    <t>bbe-miR-2068-3p</t>
  </si>
  <si>
    <t>GGGCAUGUGUGCAUAGGGAAGA</t>
  </si>
  <si>
    <t>bfl-miR-210-3p</t>
  </si>
  <si>
    <t>CUGUGCGUGUGACAGCGGCUGA</t>
  </si>
  <si>
    <t>bbe-miR-2068-5p</t>
  </si>
  <si>
    <t>bfl-miR-210-5p</t>
  </si>
  <si>
    <t>CGCCUCUGUUUCGCGCGCAAGA</t>
  </si>
  <si>
    <t>bbe-miR-2069-3p</t>
  </si>
  <si>
    <t>bfl-miR-216-3p</t>
  </si>
  <si>
    <t>CACGGUGCAAGCUGGGAUCGCU</t>
  </si>
  <si>
    <t>bbe-miR-2070-3p</t>
  </si>
  <si>
    <t>AUGUGCAUAAGCUGUGGGA</t>
  </si>
  <si>
    <t>bfl-miR-216-5p</t>
  </si>
  <si>
    <t>UAAUCUCAGCUGGCAACUGUGAG</t>
  </si>
  <si>
    <t>bbe-miR-2070-5p</t>
  </si>
  <si>
    <t>bfl-miR-217</t>
  </si>
  <si>
    <t>UACUGCAUCAGGAACUGAUUGGA</t>
  </si>
  <si>
    <t>bbe-miR-2071-3p</t>
  </si>
  <si>
    <t>AUGCGGUGCGGUGGUAGCAACCG</t>
  </si>
  <si>
    <t>bfl-miR-219</t>
  </si>
  <si>
    <t>UGAUUGUCCAAACGCAAUUCU</t>
  </si>
  <si>
    <t>bbe-miR-2071-5p</t>
  </si>
  <si>
    <t>bfl-miR-22-3p</t>
  </si>
  <si>
    <t>AAGCUGCCAGAUGAAGAGCUGU</t>
  </si>
  <si>
    <t>bbe-miR-2072-3p</t>
  </si>
  <si>
    <t>GUGAGCACUGCGAUGUGGUAUU</t>
  </si>
  <si>
    <t>bfl-miR-22-5p</t>
  </si>
  <si>
    <t>AGCUCUUCAAACGGUAGCUCUG</t>
  </si>
  <si>
    <t>bbe-miR-2072-5p</t>
  </si>
  <si>
    <t>bfl-miR-242</t>
  </si>
  <si>
    <t>UGCGUAGGCGUUGUGCACACUGU</t>
  </si>
  <si>
    <t>bbe-miR-2076-3p</t>
  </si>
  <si>
    <t>bfl-miR-252a</t>
  </si>
  <si>
    <t>CUAAGUACUAGUGCCGCAGGUGU</t>
  </si>
  <si>
    <t>bbe-miR-2076-5p</t>
  </si>
  <si>
    <t>bfl-miR-252b-3p</t>
  </si>
  <si>
    <t>CCCUGCGCAGUCCUACUUACAA</t>
  </si>
  <si>
    <t>bbe-miR-210-3p</t>
  </si>
  <si>
    <t>CGCCUCUGUUUCGCGCGCAAG</t>
  </si>
  <si>
    <t>bfl-miR-252b-5p</t>
  </si>
  <si>
    <t>CUAAGUAGUACUGCCGCAGGGAG</t>
  </si>
  <si>
    <t>bbe-miR-210-5p</t>
  </si>
  <si>
    <t>bfl-miR-278</t>
  </si>
  <si>
    <t>UCGGUGGGGUUUUCGUUCGAGU</t>
  </si>
  <si>
    <t>bbe-miR-216-3p</t>
  </si>
  <si>
    <t>bfl-miR-281</t>
  </si>
  <si>
    <t>UGUCAUGGAGUUGCUCUCUUUU</t>
  </si>
  <si>
    <t>bbe-miR-216-5p</t>
  </si>
  <si>
    <t>bfl-miR-29a-3p</t>
  </si>
  <si>
    <t>UAGCACCAUAUGAAAUCAGUUAU</t>
  </si>
  <si>
    <t>bbe-miR-217-3p</t>
  </si>
  <si>
    <t>AAUCUGUUCCUCAUGCAUGGCU</t>
  </si>
  <si>
    <t>bfl-miR-29a-5p</t>
  </si>
  <si>
    <t>GCUGAUUUCAGUUGGUGCUAGA</t>
  </si>
  <si>
    <t>bbe-miR-217-5p</t>
  </si>
  <si>
    <t>bfl-miR-29b-3p</t>
  </si>
  <si>
    <t>AGCACCAUUUGAAAUCAGUGCUU</t>
  </si>
  <si>
    <t>bbe-miR-219-3p</t>
  </si>
  <si>
    <t>AAGAACUGCGCUGGACAUCAGC</t>
  </si>
  <si>
    <t>bfl-miR-29b-5p</t>
  </si>
  <si>
    <t>ACUGGUUCCAAGUGGUGGGUAGA</t>
  </si>
  <si>
    <t>bbe-miR-219-5p</t>
  </si>
  <si>
    <t>UGAUUGUCCAAACGCAAUUCU</t>
    <phoneticPr fontId="7" type="noConversion"/>
  </si>
  <si>
    <t>bfl-miR-31-3p</t>
  </si>
  <si>
    <t>CUGUGCUGACAAACUGCCAUUU</t>
  </si>
  <si>
    <t>bbe-miR-22-3p</t>
  </si>
  <si>
    <t>bfl-miR-31-5p</t>
  </si>
  <si>
    <t>UGGCAAGAUGUUGGCAUAGCUGU</t>
  </si>
  <si>
    <t>bbe-miR-22-5p</t>
  </si>
  <si>
    <t>AGCUCUUCACUCGGUAGCUCUG</t>
  </si>
  <si>
    <t>bfl-miR-33</t>
  </si>
  <si>
    <t>GUGCAUUGUAGUUGCAUUGCAU</t>
  </si>
  <si>
    <t>bbe-miR-242-5p</t>
  </si>
  <si>
    <t>bfl-miR-34a</t>
  </si>
  <si>
    <t>UGGCAGUGUGGAUAGCUGGCCGUUU</t>
  </si>
  <si>
    <t>bbe-miR-252a-3p</t>
  </si>
  <si>
    <t>GCAGACUGGUGCUUAACAU</t>
  </si>
  <si>
    <t>bfl-miR-34b-3p</t>
  </si>
  <si>
    <t>AACAACUAACAUCACUGCCAAG</t>
  </si>
  <si>
    <t>bbe-miR-252a-5p</t>
  </si>
  <si>
    <t>bfl-miR-34b-5p</t>
  </si>
  <si>
    <t>AGGCAGUGAUGUCAGUUUGUUGU</t>
  </si>
  <si>
    <t>bbe-miR-252b-3p</t>
  </si>
  <si>
    <t>bfl-miR-34c</t>
  </si>
  <si>
    <t>GCCCUCUAUCAACGCUGCCCUA</t>
  </si>
  <si>
    <t>bbe-miR-252b-5p</t>
  </si>
  <si>
    <t>UGCUAAGUAGUACUGCCGCAGGGA</t>
  </si>
  <si>
    <t>bfl-miR-34d</t>
  </si>
  <si>
    <t>UGGCAGUGUGCGCCUACAGCUGA</t>
  </si>
  <si>
    <t>bbe-miR-278-5p</t>
  </si>
  <si>
    <t>bfl-miR-34e</t>
  </si>
  <si>
    <t>UGGCAGUGCGCGCCUACAGCUGA</t>
  </si>
  <si>
    <t>bbe-miR-281-3p</t>
  </si>
  <si>
    <t>bfl-miR-375</t>
  </si>
  <si>
    <t>UGUUCGUUCGGCUCGCGUUAUCU</t>
  </si>
  <si>
    <t>bbe-miR-281-5p</t>
  </si>
  <si>
    <t>GGGAGAGCCUUUCCGUGACUGU</t>
  </si>
  <si>
    <t>bfl-miR-4057</t>
  </si>
  <si>
    <t>UUUGCUACGGCCACCAAGAUCU</t>
  </si>
  <si>
    <t>bbe-miR-29a-3p</t>
  </si>
  <si>
    <t>bfl-miR-4856a</t>
  </si>
  <si>
    <t>ACGCAGUGACGUCAGCGCCUCU</t>
  </si>
  <si>
    <t>bbe-miR-29a-5p</t>
  </si>
  <si>
    <t>bfl-miR-4856b-3p</t>
  </si>
  <si>
    <t>CGGAGCUCACGCCAGUGCAACA</t>
  </si>
  <si>
    <t>bbe-miR-29b-3p</t>
  </si>
  <si>
    <t>UAGCACCAUUUGAAAUCAGUGCU</t>
  </si>
  <si>
    <t>bfl-miR-4856b-5p</t>
  </si>
  <si>
    <t>UCGCAUUGACGUCAGCGCCGCAA</t>
  </si>
  <si>
    <t>bbe-miR-29b-5p</t>
  </si>
  <si>
    <t>bfl-miR-4857</t>
  </si>
  <si>
    <t>ACGAUGUUUUUGUCUGCUCCAGA</t>
  </si>
  <si>
    <t>bbe-miR-31-3p</t>
  </si>
  <si>
    <t>GCUGUGCUGACAAACUGCCGUU</t>
  </si>
  <si>
    <t>bfl-miR-4858-3p</t>
  </si>
  <si>
    <t>UUUCGAAUUCGAUUAUGUGG</t>
  </si>
  <si>
    <t>bbe-miR-31-5p</t>
  </si>
  <si>
    <t>bfl-miR-4858-5p</t>
  </si>
  <si>
    <t>CAUUAUUGAAUUCGAAACGGUGA</t>
  </si>
  <si>
    <t>bbe-miR-33-2-3p</t>
  </si>
  <si>
    <t>CAAUGUAACAGCAGUGCAGCU</t>
  </si>
  <si>
    <t>bfl-miR-4859-3p</t>
  </si>
  <si>
    <t>UGACAGUAAUGCCCGCUGACUU</t>
  </si>
  <si>
    <t>bbe-miR-33-3p</t>
  </si>
  <si>
    <t>CAAUGUAACUGCAGUGCAGCC</t>
  </si>
  <si>
    <t>bfl-miR-4859-5p</t>
  </si>
  <si>
    <t>AGCAGCGAGCAUUACGGUCAUU</t>
  </si>
  <si>
    <t>bbe-miR-33-5p</t>
  </si>
  <si>
    <t>GUGCAUUGUAGUUGCAUUGCA</t>
  </si>
  <si>
    <t>bfl-miR-4860-3p</t>
  </si>
  <si>
    <t>UGUAGAGAUUGUGUGACGGGUAGU</t>
  </si>
  <si>
    <t>bbe-miR-34a-5p</t>
  </si>
  <si>
    <t>UGGCAGUGUGGAUAGCUGGCCGU</t>
  </si>
  <si>
    <t>bfl-miR-4860-5p</t>
  </si>
  <si>
    <t>UGCCUGUCAACGUCUCUGUACA</t>
  </si>
  <si>
    <t>bbe-miR-34b-3p</t>
  </si>
  <si>
    <t>bfl-miR-4861</t>
  </si>
  <si>
    <t>UUUACGUGCCACAUUGUCUCCU</t>
  </si>
  <si>
    <t>bbe-miR-34b-5p</t>
  </si>
  <si>
    <t>bfl-miR-4862-3p</t>
  </si>
  <si>
    <t>AGGUACAGGCAUAAACUCGAGA</t>
  </si>
  <si>
    <t>bbe-miR-34c-5p</t>
  </si>
  <si>
    <t>UGGCAGUGUUAUUAGCUGGC</t>
  </si>
  <si>
    <t>bfl-miR-4862-5p</t>
  </si>
  <si>
    <t>ACGCGUUUAUGUCUGCGCCUGU</t>
  </si>
  <si>
    <t>bbe-miR-34d-5p</t>
  </si>
  <si>
    <t>bfl-miR-4863-3p</t>
  </si>
  <si>
    <t>GCCAUUUUGUGUUGUCAGC</t>
  </si>
  <si>
    <t>bbe-miR-34f-5p</t>
  </si>
  <si>
    <t>UGGCAGUGCGAAUAGCUGGC</t>
  </si>
  <si>
    <t>bfl-miR-4863-5p</t>
  </si>
  <si>
    <t>AGACAACAUCAGAAUGUCCCUAC</t>
  </si>
  <si>
    <t>bbe-miR-34g-5p</t>
  </si>
  <si>
    <t>GCAGUGAUGUUAGUUGUUGU</t>
  </si>
  <si>
    <t>bfl-miR-4864-3p</t>
  </si>
  <si>
    <t>UAGCCAGACCUGAUCUCCCUGC</t>
  </si>
  <si>
    <t>bfl-miR-4864-5p</t>
  </si>
  <si>
    <t>AGGGAGAUCACCUCAGGCGUAC</t>
  </si>
  <si>
    <t>bfl-miR-4865-3p</t>
  </si>
  <si>
    <t>UGUAGAGAGAGUGACAGGUUGU</t>
  </si>
  <si>
    <t>bbe-miR-4057-3p</t>
  </si>
  <si>
    <t>bfl-miR-4865-5p</t>
  </si>
  <si>
    <t>GCUUGUCACUUCCAAUACAUGC</t>
  </si>
  <si>
    <t>bbe-miR-4856a-3p</t>
  </si>
  <si>
    <t>AGGUGAUGACGUCACUGAUGA</t>
  </si>
  <si>
    <t>bfl-miR-4866-3p</t>
  </si>
  <si>
    <t>GCUCAGCAGUGCAAGUGUGACA</t>
  </si>
  <si>
    <t>bbe-miR-4856a-5p</t>
  </si>
  <si>
    <t>bfl-miR-4866-5p</t>
  </si>
  <si>
    <t>UCACACUUGUACUUCUUAGCAU</t>
  </si>
  <si>
    <t>bbe-miR-4857-3p</t>
  </si>
  <si>
    <t>UGGGUCAGACGAAACAUCUCAG</t>
  </si>
  <si>
    <t>bfl-miR-4867</t>
  </si>
  <si>
    <t>bbe-miR-4857-5p</t>
  </si>
  <si>
    <t>bfl-miR-4868a</t>
  </si>
  <si>
    <t>UCAGCUCCAGCGCUGAUCAGUGA</t>
  </si>
  <si>
    <t>bbe-miR-4859-3p</t>
  </si>
  <si>
    <t>UGACAGUAAUGCCCGCUGACU</t>
  </si>
  <si>
    <t>bfl-miR-4868b</t>
  </si>
  <si>
    <t>UCAGCUCCAGCUGUGAUGAGUGA</t>
  </si>
  <si>
    <t>bbe-miR-4859-5p</t>
  </si>
  <si>
    <t>bfl-miR-4868c-3p</t>
  </si>
  <si>
    <t>UCAGCUCCAAGGCUGAUCAG</t>
  </si>
  <si>
    <t>bbe-miR-4860-3p</t>
  </si>
  <si>
    <t>bfl-miR-4868c-5p</t>
  </si>
  <si>
    <t>CUGGUGAGUCUGGAUGCUGAUG</t>
  </si>
  <si>
    <t>bbe-miR-4860-5p</t>
  </si>
  <si>
    <t>bfl-miR-4869-3p</t>
  </si>
  <si>
    <t>GGGACCUGUAGUCAACACGAGA</t>
  </si>
  <si>
    <t>bbe-miR-4861-3p</t>
  </si>
  <si>
    <t>bfl-miR-4869-5p</t>
  </si>
  <si>
    <t>ACGAUGUUGACUUCCGCUCCUCU</t>
  </si>
  <si>
    <t>bbe-miR-4863-3p</t>
  </si>
  <si>
    <t>bfl-miR-4870</t>
  </si>
  <si>
    <t>GAUGUUUGUACUGUCUGUCUGUU</t>
  </si>
  <si>
    <t>bbe-miR-4863-5p</t>
  </si>
  <si>
    <t>AGACAACAUCAGAAUGUCCCU</t>
  </si>
  <si>
    <t>bfl-miR-4871-3p</t>
  </si>
  <si>
    <t>UUUGGCACUGGUACUUUGGAGU</t>
  </si>
  <si>
    <t>bbe-miR-4864-3p</t>
  </si>
  <si>
    <t>AGCCAGACCUGAUCUCCCUGCA</t>
  </si>
  <si>
    <t>bfl-miR-4871-5p</t>
  </si>
  <si>
    <t>UCUGAAGUACCUGUUGCCAAAGG</t>
  </si>
  <si>
    <t>bbe-miR-4864-5p</t>
  </si>
  <si>
    <t>AGGGAGAUCACCUCAGGCAUAC</t>
  </si>
  <si>
    <t>bfl-miR-4872a</t>
  </si>
  <si>
    <t>UGCCGGGAUAACUAAAACUCUGA</t>
  </si>
  <si>
    <t>bfl-miR-4872b</t>
  </si>
  <si>
    <t>UGCCGGGGCAACUAAAACUCUG</t>
  </si>
  <si>
    <t>bbe-miR-4865-5p</t>
  </si>
  <si>
    <t>bfl-miR-4872c</t>
  </si>
  <si>
    <t>UGUCAGGACGACAAAAGCUCUGA</t>
  </si>
  <si>
    <t>bbe-miR-4866-3p</t>
  </si>
  <si>
    <t>GCUUAGCAGUGCAAGUGUGAC</t>
  </si>
  <si>
    <t>bfl-miR-4873</t>
  </si>
  <si>
    <t>UGUUCCCACCUUCUGAUGUUGU</t>
  </si>
  <si>
    <t>bbe-miR-4866-5p</t>
  </si>
  <si>
    <t>bfl-miR-4874-3p</t>
  </si>
  <si>
    <t>CUGGCUGGUUGGUGCAAACAGG</t>
  </si>
  <si>
    <t>GGCGAGCCACGGCUUAGUGGGUUC</t>
  </si>
  <si>
    <t>bfl-miR-4874-5p</t>
  </si>
  <si>
    <t>AGUUUGUAGCAUCCAGCUGAGCU</t>
  </si>
  <si>
    <t>bbe-miR-4868a-3p</t>
  </si>
  <si>
    <t>bfl-miR-4875a-5p</t>
  </si>
  <si>
    <t>AUAGGACUUUCUAUUUUGUGCU</t>
  </si>
  <si>
    <t>bbe-miR-4868b-3p</t>
  </si>
  <si>
    <t>bfl-miR-4875b-5p</t>
  </si>
  <si>
    <t>AUAGGGCUUUCUAUUUUGUGUU</t>
  </si>
  <si>
    <t>bbe-miR-4868c-3p</t>
  </si>
  <si>
    <t>CUGGUGAGUCUGGGUGCUGAUG</t>
  </si>
  <si>
    <t>bfl-miR-4875c-3p</t>
  </si>
  <si>
    <t>CACAAAAUAGAAAGCCCGAGA</t>
  </si>
  <si>
    <t>bbe-miR-4868c-5p</t>
  </si>
  <si>
    <t>bfl-miR-4875d-3p</t>
  </si>
  <si>
    <t>UACAAAGUAGAAAGCCCGAGA</t>
  </si>
  <si>
    <t>bbe-miR-4869-3p</t>
  </si>
  <si>
    <t>AGGGACCUGUAGUCAACACGACA</t>
  </si>
  <si>
    <t>bfl-miR-4876</t>
  </si>
  <si>
    <t>CUUACGUGCCACGUGAGGACUCU</t>
  </si>
  <si>
    <t>bbe-miR-4869-5p</t>
  </si>
  <si>
    <t>bfl-miR-4877</t>
  </si>
  <si>
    <t>AGUAGUAGUUGAACUAUCUUCU</t>
  </si>
  <si>
    <t>bbe-miR-4873-5p</t>
  </si>
  <si>
    <t>bfl-miR-4878</t>
  </si>
  <si>
    <t>AUUUGGAGUGCAGAGUGGCCUGU</t>
  </si>
  <si>
    <t>bbe-miR-4874-3p</t>
  </si>
  <si>
    <t>bfl-miR-4879</t>
  </si>
  <si>
    <t>UAAACUAUCGUUCUGGGAACAG</t>
  </si>
  <si>
    <t>bbe-miR-4874-5p</t>
  </si>
  <si>
    <t>bfl-miR-4880</t>
  </si>
  <si>
    <t>UUUGCUAUUCGAUGACCAGUGG</t>
  </si>
  <si>
    <t>bbe-miR-4876-3p</t>
  </si>
  <si>
    <t>bfl-miR-4881</t>
  </si>
  <si>
    <t>AGUAGAAAUUUGCCAAAGUAGUGU</t>
  </si>
  <si>
    <t>bbe-miR-4877-3p</t>
  </si>
  <si>
    <t>AAGUAGUAGUUGAACUAUCUUC</t>
  </si>
  <si>
    <t>bfl-miR-4882a</t>
  </si>
  <si>
    <t>UGAGAAACCUUACAGGUGUCUU</t>
  </si>
  <si>
    <t>bbe-miR-4878-5p</t>
  </si>
  <si>
    <t>AUUUGGAGUGCAGAGUGGCCU</t>
  </si>
  <si>
    <t>bfl-miR-4882b</t>
  </si>
  <si>
    <t>GGAGAAACCUUUCAGGUGUCUU</t>
  </si>
  <si>
    <t>bbe-miR-4879-5p</t>
  </si>
  <si>
    <t>bfl-miR-4882c</t>
  </si>
  <si>
    <t>GCGAGAAACCCUGCAAGUGAG</t>
  </si>
  <si>
    <t>bbe-miR-4880-5p</t>
  </si>
  <si>
    <t>UUUGCUAUUUGAUGACCAGUGG</t>
  </si>
  <si>
    <t>bfl-miR-4883</t>
  </si>
  <si>
    <t>ACUGCUGAAAGUCACUUUAGG</t>
  </si>
  <si>
    <t>bbe-miR-4887-5p</t>
  </si>
  <si>
    <t>UUCUCGAUUGUUCUGGUCCA</t>
  </si>
  <si>
    <t>bfl-miR-4884</t>
  </si>
  <si>
    <t>AGCUCUGUGUCUUUCCUGCUGC</t>
  </si>
  <si>
    <t>bbe-miR-4888-5p</t>
  </si>
  <si>
    <t>UGCAGAGCUUGUGCGAUUGGCG</t>
  </si>
  <si>
    <t>bfl-miR-4885</t>
  </si>
  <si>
    <t>GGCUAUAUUCUUAAGACGUUGU</t>
  </si>
  <si>
    <t>bbe-miR-4889b-3p</t>
  </si>
  <si>
    <t>AUCGGCCCUGACGCUUGGAAUAUU</t>
  </si>
  <si>
    <t>bfl-miR-4886</t>
  </si>
  <si>
    <t>UUUGCCGAACCCGUUUUGAAUG</t>
  </si>
  <si>
    <t>bbe-miR-4890-5p</t>
  </si>
  <si>
    <t>GUGAUUAGCUAAGGUAGCUGAUA</t>
  </si>
  <si>
    <t>bfl-miR-4887</t>
  </si>
  <si>
    <t>UUCUCGAUUGUUCUGGUCCAU</t>
  </si>
  <si>
    <t>bbe-miR-4891-3p</t>
  </si>
  <si>
    <t>GCGUAGCAGGACCCUCGUCUGC</t>
  </si>
  <si>
    <t>bfl-miR-4888</t>
  </si>
  <si>
    <t>UGCAGAGCUUGUGCGAUUGGCGC</t>
  </si>
  <si>
    <t>bbe-miR-4891-5p</t>
  </si>
  <si>
    <t>AAGAUGAGCUGUUCUGCUACGG</t>
  </si>
  <si>
    <t>bfl-miR-4889a</t>
  </si>
  <si>
    <t>UCGGCCCUGGUGUUUGGUGGGUU</t>
  </si>
  <si>
    <t>bbe-miR-4899-5p</t>
  </si>
  <si>
    <t>AACUCCCUCACAACGGGCCAGCU</t>
  </si>
  <si>
    <t>bfl-miR-4889b</t>
  </si>
  <si>
    <t>AUCGACCCUGGCACUGGGAAUUUU</t>
  </si>
  <si>
    <t>bbe-miR-4904-3p</t>
  </si>
  <si>
    <t>GGCGUAGAGCGACUAAGGAACC</t>
  </si>
  <si>
    <t>bfl-miR-4890</t>
  </si>
  <si>
    <t>bbe-miR-4904-5p</t>
  </si>
  <si>
    <t>UCCCGGAGUCGUUCUAUACGCCGU</t>
  </si>
  <si>
    <t>bfl-miR-4891-3p</t>
  </si>
  <si>
    <t>GCGUAACAGGACGCUCGUCUGC</t>
  </si>
  <si>
    <t>bbe-miR-4928-3p</t>
  </si>
  <si>
    <t>UUUGCUGUUGACAUCAGCCCCAG</t>
  </si>
  <si>
    <t>bfl-miR-4891-5p</t>
  </si>
  <si>
    <t>AAGAUGAGCUGUUCUGCUACAGCU</t>
  </si>
  <si>
    <t>bbe-miR-705-5p</t>
  </si>
  <si>
    <t>GGUGGGAGGUGGGGUGGUUC</t>
  </si>
  <si>
    <t>bfl-miR-4892</t>
  </si>
  <si>
    <t>UUAGGAUAGAAGCACAUUUUGGA</t>
  </si>
  <si>
    <t>bbe-miR-71-3p</t>
  </si>
  <si>
    <t>CCCAUUUCCCUGUCUUUCAACA</t>
  </si>
  <si>
    <t>bfl-miR-4893</t>
  </si>
  <si>
    <t>UGUCCCUAAUCGGCCGGCUGAC</t>
  </si>
  <si>
    <t>bbe-miR-71-5p</t>
  </si>
  <si>
    <t>UGAAAGACAUGGGUAGUGAGAU</t>
  </si>
  <si>
    <t>bfl-miR-4894</t>
  </si>
  <si>
    <t>UCUGGGGCAAUUAAGGUUACGA</t>
  </si>
  <si>
    <t>bbe-miR-7-3p</t>
  </si>
  <si>
    <t>CAGUAAAUCACAGUCUUCCUUA</t>
  </si>
  <si>
    <t>bfl-miR-4895</t>
  </si>
  <si>
    <t>UGCGAAAUUUCGCAGUGCGUUG</t>
  </si>
  <si>
    <t>bbe-miR-7-5p</t>
  </si>
  <si>
    <t>UGGAAGACUAGUGAUUUUGUUGU</t>
  </si>
  <si>
    <t>bfl-miR-4897</t>
  </si>
  <si>
    <t>UUGCCGAUUGAUAGCUGCCAAU</t>
  </si>
  <si>
    <t>bbe-miR-92a-3p</t>
  </si>
  <si>
    <t>UAUUGCACUUGUCCCGGCCUUU</t>
  </si>
  <si>
    <t>bfl-miR-4898</t>
  </si>
  <si>
    <t>GCUGUCCUGCGGCUGGUGGGAGGU</t>
  </si>
  <si>
    <t>bbe-miR-92a-5p</t>
  </si>
  <si>
    <t>AGGUCGUGAUAGGUGGCAAUGUU</t>
  </si>
  <si>
    <t>bfl-miR-4899</t>
  </si>
  <si>
    <t>AACUCCCUCAGAACAGGCCAGCU</t>
  </si>
  <si>
    <t>bbe-miR-92b-3p</t>
  </si>
  <si>
    <t>CAUUGCACUCGUCCCGGCCUGA</t>
  </si>
  <si>
    <t>bfl-miR-4900a</t>
  </si>
  <si>
    <t>UAGCUGGCUGGCGAAGAAAUGC</t>
  </si>
  <si>
    <t>bbe-miR-92b-5p</t>
  </si>
  <si>
    <t>AGGUCUGGAUAGUUGCAAUCUU</t>
  </si>
  <si>
    <t>bfl-miR-4900b</t>
  </si>
  <si>
    <t>UAGCUGCCUGGCGAAGAAUGG</t>
  </si>
  <si>
    <t>bbe-miR-92c-3p</t>
  </si>
  <si>
    <t>UAUUGCACUUGUCCCGGCUCG</t>
  </si>
  <si>
    <t>bfl-miR-4901</t>
  </si>
  <si>
    <t>UGAUUAUUUUUGGAUGGCCUGUG</t>
  </si>
  <si>
    <t>bbe-miR-92d-3p</t>
  </si>
  <si>
    <t>UAUUGCACUUAUCCUGGCCUGU</t>
  </si>
  <si>
    <t>bfl-miR-4902</t>
  </si>
  <si>
    <t>UUUACGCAUGGUUUGAGGUGUG</t>
  </si>
  <si>
    <t>bbe-miR-92d-5p</t>
  </si>
  <si>
    <t>AGGUCAGGAUGGAGUGUUAUGCU</t>
  </si>
  <si>
    <t>bfl-miR-4903</t>
  </si>
  <si>
    <t>UACCCCGGUAGGCAUAGGUUG</t>
  </si>
  <si>
    <t>bbe-miR-9-3p</t>
  </si>
  <si>
    <t>UAAAGCUAGGUAACCAAAACA</t>
  </si>
  <si>
    <t>bfl-miR-4904-3p</t>
  </si>
  <si>
    <t>bbe-miR-9-5p</t>
  </si>
  <si>
    <t>UCUUUGGUUAUCUAGCUGUAUGA</t>
    <phoneticPr fontId="7" type="noConversion"/>
  </si>
  <si>
    <t>bfl-miR-4904-5p</t>
  </si>
  <si>
    <t>UCCCGGAGUCGUUCUAUACGC</t>
  </si>
  <si>
    <t>bbe-miR-96-3p</t>
  </si>
  <si>
    <t>CCAAAAUUGUUAGUGCCAAAU</t>
  </si>
  <si>
    <t>bfl-miR-4905</t>
  </si>
  <si>
    <t>UAUGUGGAAGAUAUUUUAGAAU</t>
  </si>
  <si>
    <t>bbe-miR-96-5p</t>
  </si>
  <si>
    <t>UUUGGCACUAGCACAUUUUUGCU</t>
    <phoneticPr fontId="7" type="noConversion"/>
  </si>
  <si>
    <t>bfl-miR-4906</t>
  </si>
  <si>
    <t>UGUUCCAAAUGUGAAGAAUGUUGU</t>
  </si>
  <si>
    <t>bfl-miR-4928</t>
  </si>
  <si>
    <t>bfl-miR-7</t>
  </si>
  <si>
    <t>bfl-miR-705</t>
  </si>
  <si>
    <t>GGUGGGAGGUGGGGUGGUUC</t>
    <phoneticPr fontId="7" type="noConversion"/>
  </si>
  <si>
    <t>bfl-miR-71-3p</t>
  </si>
  <si>
    <t>bfl-miR-71-5p</t>
  </si>
  <si>
    <t>bfl-miR-92a</t>
  </si>
  <si>
    <t>bfl-miR-92b-3p</t>
  </si>
  <si>
    <t>bfl-miR-92b-5p</t>
  </si>
  <si>
    <t>AGGUCUGGACAGUUGCAAUCUU</t>
  </si>
  <si>
    <t>bfl-miR-92c</t>
  </si>
  <si>
    <t>UAUUGCACUUGUCCCGGCUUGC</t>
  </si>
  <si>
    <t>bfl-miR-92d-5p</t>
  </si>
  <si>
    <t>AGGUCAGGAUUGAGUGUUAUGCU</t>
  </si>
  <si>
    <t>bfl-miR-9-3p</t>
  </si>
  <si>
    <t>AUAAAGCUAGGUAACCAAAACA</t>
  </si>
  <si>
    <t>bfl-miR-9-5p</t>
  </si>
  <si>
    <t>UCUUUGGUUAUCUAGCUGUAUG</t>
    <phoneticPr fontId="7" type="noConversion"/>
  </si>
  <si>
    <t>bfl-miR-96-3p</t>
  </si>
  <si>
    <t>bfl-miR-96-5p</t>
  </si>
  <si>
    <t>UUUGGCACUAGCACAUUUUUGCU</t>
  </si>
  <si>
    <t>Mature_ID B.belcheri</t>
    <phoneticPr fontId="4" type="noConversion"/>
  </si>
  <si>
    <t>Mature_ID B. floridae</t>
    <phoneticPr fontId="4" type="noConversion"/>
  </si>
  <si>
    <t>miRNA ID</t>
    <phoneticPr fontId="7" type="noConversion"/>
  </si>
  <si>
    <t>Reporter Name</t>
  </si>
  <si>
    <t>Sequence</t>
    <phoneticPr fontId="10" type="noConversion"/>
  </si>
  <si>
    <t>GILL</t>
    <phoneticPr fontId="10" type="noConversion"/>
  </si>
  <si>
    <t>INTESTINE</t>
    <phoneticPr fontId="10" type="noConversion"/>
  </si>
  <si>
    <t>HEPATIC CEACUM</t>
    <phoneticPr fontId="10" type="noConversion"/>
  </si>
  <si>
    <t>bbe-miR-125a-5p</t>
    <phoneticPr fontId="7" type="noConversion"/>
  </si>
  <si>
    <t>dre-miR-125b</t>
    <phoneticPr fontId="7" type="noConversion"/>
  </si>
  <si>
    <t>bbe-let-7a-5p</t>
    <phoneticPr fontId="10" type="noConversion"/>
  </si>
  <si>
    <t>dre-let-7a-5p</t>
    <phoneticPr fontId="10" type="noConversion"/>
  </si>
  <si>
    <t>UGAGGUAGUAGGUUGUAUAGUU</t>
  </si>
  <si>
    <t>bbe-miR-10a-5p</t>
    <phoneticPr fontId="7" type="noConversion"/>
  </si>
  <si>
    <t>dre-miR-10a-5p</t>
    <phoneticPr fontId="7" type="noConversion"/>
  </si>
  <si>
    <t>UACCCUGUAGAUCCGAAUUUGU</t>
  </si>
  <si>
    <t>bfl-miR-10a-5p</t>
    <phoneticPr fontId="7" type="noConversion"/>
  </si>
  <si>
    <t>xtr-miR-10a</t>
  </si>
  <si>
    <t>UACCCUGUAGAUCCGAAUUUGUG</t>
  </si>
  <si>
    <t>bbe-miR-1-5p</t>
    <phoneticPr fontId="7" type="noConversion"/>
  </si>
  <si>
    <t>dre-miR-1</t>
    <phoneticPr fontId="7" type="noConversion"/>
  </si>
  <si>
    <t>UGGAAUGUAAAGAAGUAUGUAU</t>
  </si>
  <si>
    <t>CUGUGCAACCUGCUAGCUCUCC</t>
    <phoneticPr fontId="10" type="noConversion"/>
  </si>
  <si>
    <t>CGCCUCUGUUUCGCGCGCAAG</t>
    <phoneticPr fontId="10" type="noConversion"/>
  </si>
  <si>
    <t>bbe-let-7a-3p</t>
    <phoneticPr fontId="10" type="noConversion"/>
  </si>
  <si>
    <t>bbe-miR-184-3p</t>
    <phoneticPr fontId="7" type="noConversion"/>
  </si>
  <si>
    <t>dre-miR-184</t>
    <phoneticPr fontId="7" type="noConversion"/>
  </si>
  <si>
    <t>UGGACGGAGAACUGAUAAGGGC</t>
  </si>
  <si>
    <t>bbe-miR-9-5p</t>
    <phoneticPr fontId="7" type="noConversion"/>
  </si>
  <si>
    <t>dre-miR-9-5p</t>
    <phoneticPr fontId="7" type="noConversion"/>
  </si>
  <si>
    <t>UCUUUGGUUAUCUAGCUGUAUGA</t>
  </si>
  <si>
    <t>bfl-miR-9-5p</t>
    <phoneticPr fontId="7" type="noConversion"/>
  </si>
  <si>
    <t>xtr-miR-9-5p</t>
    <phoneticPr fontId="7" type="noConversion"/>
  </si>
  <si>
    <t>UCUUUGGUUAUCUAGCUGUAUG</t>
  </si>
  <si>
    <t>UGAGAAGUUAGCCAACCAUCCG</t>
    <phoneticPr fontId="10" type="noConversion"/>
  </si>
  <si>
    <t>bbe-miR-219-5p</t>
    <phoneticPr fontId="7" type="noConversion"/>
  </si>
  <si>
    <t>dre-miR-219</t>
    <phoneticPr fontId="7" type="noConversion"/>
  </si>
  <si>
    <t>UGAUUGUCCAAACGCAAUUCUU</t>
    <phoneticPr fontId="7" type="noConversion"/>
  </si>
  <si>
    <t>AUAAAGCUAGGUAACCAAAACA</t>
    <phoneticPr fontId="4" type="noConversion"/>
  </si>
  <si>
    <t>bbe-miR-133a-5p</t>
    <phoneticPr fontId="7" type="noConversion"/>
  </si>
  <si>
    <t>xtr-miR-133a</t>
    <phoneticPr fontId="7" type="noConversion"/>
  </si>
  <si>
    <t>UUGGUCCCCUUCAACCAGCUGU</t>
  </si>
  <si>
    <t>bbe-miR-129a-3p</t>
  </si>
  <si>
    <t>bbe-miR-96-5p</t>
    <phoneticPr fontId="7" type="noConversion"/>
  </si>
  <si>
    <t>dre-miR-96</t>
    <phoneticPr fontId="7" type="noConversion"/>
  </si>
  <si>
    <t>bfl-miR-124-3p</t>
    <phoneticPr fontId="7" type="noConversion"/>
  </si>
  <si>
    <t>dre-miR-124</t>
  </si>
  <si>
    <t>UAAGGCACGCGGUGAAUGCCAA</t>
    <phoneticPr fontId="7" type="noConversion"/>
  </si>
  <si>
    <t>signal read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9"/>
      <name val="宋体"/>
      <family val="3"/>
      <charset val="134"/>
    </font>
    <font>
      <sz val="10"/>
      <name val="Arial"/>
      <family val="2"/>
    </font>
    <font>
      <sz val="10"/>
      <color theme="1"/>
      <name val="微软雅黑"/>
      <family val="2"/>
      <charset val="134"/>
    </font>
    <font>
      <sz val="9"/>
      <name val="微软雅黑"/>
      <family val="2"/>
      <charset val="134"/>
    </font>
    <font>
      <sz val="10"/>
      <color rgb="FFC00000"/>
      <name val="微软雅黑"/>
      <family val="2"/>
      <charset val="134"/>
    </font>
    <font>
      <b/>
      <sz val="11"/>
      <name val="Arial Unicode MS"/>
      <family val="2"/>
      <charset val="134"/>
    </font>
    <font>
      <sz val="8"/>
      <name val="Arial"/>
      <family val="2"/>
    </font>
    <font>
      <b/>
      <sz val="11"/>
      <color theme="1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C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3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Fill="1" applyAlignment="1"/>
    <xf numFmtId="0" fontId="8" fillId="3" borderId="0" xfId="0" applyFont="1" applyFill="1" applyAlignment="1"/>
    <xf numFmtId="0" fontId="8" fillId="0" borderId="0" xfId="0" applyFont="1" applyAlignment="1"/>
    <xf numFmtId="0" fontId="8" fillId="4" borderId="0" xfId="0" applyFont="1" applyFill="1" applyAlignment="1"/>
    <xf numFmtId="0" fontId="6" fillId="4" borderId="0" xfId="0" applyFont="1" applyFill="1" applyAlignment="1"/>
    <xf numFmtId="0" fontId="6" fillId="0" borderId="0" xfId="0" applyFont="1">
      <alignment vertical="center"/>
    </xf>
    <xf numFmtId="0" fontId="9" fillId="0" borderId="0" xfId="0" applyNumberFormat="1" applyFont="1" applyFill="1" applyAlignment="1"/>
    <xf numFmtId="176" fontId="9" fillId="0" borderId="0" xfId="0" applyNumberFormat="1" applyFont="1" applyFill="1" applyAlignment="1"/>
    <xf numFmtId="176" fontId="9" fillId="0" borderId="0" xfId="0" applyNumberFormat="1" applyFont="1" applyFill="1" applyAlignment="1">
      <alignment wrapText="1"/>
    </xf>
    <xf numFmtId="49" fontId="2" fillId="0" borderId="0" xfId="0" applyNumberFormat="1" applyFont="1" applyFill="1" applyAlignment="1"/>
    <xf numFmtId="3" fontId="2" fillId="0" borderId="0" xfId="0" applyNumberFormat="1" applyFont="1" applyFill="1" applyAlignment="1"/>
    <xf numFmtId="176" fontId="2" fillId="0" borderId="0" xfId="0" applyNumberFormat="1" applyFont="1" applyFill="1" applyAlignment="1"/>
    <xf numFmtId="0" fontId="2" fillId="0" borderId="0" xfId="0" applyFont="1" applyFill="1">
      <alignment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88"/>
  <sheetViews>
    <sheetView zoomScaleNormal="100" workbookViewId="0">
      <selection activeCell="J19" sqref="J19"/>
    </sheetView>
  </sheetViews>
  <sheetFormatPr defaultRowHeight="14.4"/>
  <cols>
    <col min="1" max="1" width="23.109375" customWidth="1"/>
    <col min="2" max="2" width="33.33203125" customWidth="1"/>
    <col min="3" max="3" width="22.5546875" customWidth="1"/>
    <col min="4" max="4" width="34" customWidth="1"/>
  </cols>
  <sheetData>
    <row r="1" spans="1:4">
      <c r="A1" s="6" t="s">
        <v>681</v>
      </c>
      <c r="B1" s="6" t="s">
        <v>52</v>
      </c>
      <c r="C1" s="6" t="s">
        <v>682</v>
      </c>
      <c r="D1" s="6" t="s">
        <v>52</v>
      </c>
    </row>
    <row r="2" spans="1:4" ht="15">
      <c r="A2" s="7" t="s">
        <v>53</v>
      </c>
      <c r="B2" s="7" t="s">
        <v>54</v>
      </c>
      <c r="C2" s="7" t="s">
        <v>55</v>
      </c>
      <c r="D2" s="7" t="s">
        <v>56</v>
      </c>
    </row>
    <row r="3" spans="1:4" ht="15">
      <c r="A3" s="7" t="s">
        <v>57</v>
      </c>
      <c r="B3" s="7" t="s">
        <v>58</v>
      </c>
      <c r="C3" s="8" t="s">
        <v>59</v>
      </c>
      <c r="D3" s="7" t="s">
        <v>60</v>
      </c>
    </row>
    <row r="4" spans="1:4" ht="15">
      <c r="A4" s="8" t="s">
        <v>61</v>
      </c>
      <c r="B4" s="9" t="s">
        <v>60</v>
      </c>
      <c r="C4" s="7" t="s">
        <v>62</v>
      </c>
      <c r="D4" s="7" t="s">
        <v>63</v>
      </c>
    </row>
    <row r="5" spans="1:4" ht="15">
      <c r="A5" s="7" t="s">
        <v>64</v>
      </c>
      <c r="B5" s="10" t="s">
        <v>65</v>
      </c>
      <c r="C5" s="7" t="s">
        <v>66</v>
      </c>
      <c r="D5" s="7" t="s">
        <v>67</v>
      </c>
    </row>
    <row r="6" spans="1:4" ht="15">
      <c r="A6" s="7" t="s">
        <v>68</v>
      </c>
      <c r="B6" s="11" t="s">
        <v>69</v>
      </c>
      <c r="C6" s="7" t="s">
        <v>70</v>
      </c>
      <c r="D6" s="11" t="s">
        <v>71</v>
      </c>
    </row>
    <row r="7" spans="1:4" ht="15">
      <c r="A7" s="7" t="s">
        <v>72</v>
      </c>
      <c r="B7" s="10" t="s">
        <v>73</v>
      </c>
      <c r="C7" s="7" t="s">
        <v>74</v>
      </c>
      <c r="D7" s="7" t="s">
        <v>75</v>
      </c>
    </row>
    <row r="8" spans="1:4" ht="15">
      <c r="A8" s="7" t="s">
        <v>76</v>
      </c>
      <c r="B8" s="7" t="s">
        <v>77</v>
      </c>
      <c r="C8" s="7" t="s">
        <v>78</v>
      </c>
      <c r="D8" s="7" t="s">
        <v>79</v>
      </c>
    </row>
    <row r="9" spans="1:4" ht="15">
      <c r="A9" s="7" t="s">
        <v>80</v>
      </c>
      <c r="B9" s="7" t="s">
        <v>81</v>
      </c>
      <c r="C9" s="7" t="s">
        <v>82</v>
      </c>
      <c r="D9" s="7" t="s">
        <v>83</v>
      </c>
    </row>
    <row r="10" spans="1:4" ht="15">
      <c r="A10" s="7" t="s">
        <v>84</v>
      </c>
      <c r="B10" s="7" t="s">
        <v>85</v>
      </c>
      <c r="C10" s="7" t="s">
        <v>86</v>
      </c>
      <c r="D10" s="7" t="s">
        <v>87</v>
      </c>
    </row>
    <row r="11" spans="1:4" ht="15">
      <c r="A11" s="7" t="s">
        <v>88</v>
      </c>
      <c r="B11" s="7" t="s">
        <v>87</v>
      </c>
      <c r="C11" s="7" t="s">
        <v>89</v>
      </c>
      <c r="D11" s="7" t="s">
        <v>90</v>
      </c>
    </row>
    <row r="12" spans="1:4" ht="15">
      <c r="A12" s="7" t="s">
        <v>91</v>
      </c>
      <c r="B12" s="7" t="s">
        <v>90</v>
      </c>
      <c r="C12" s="7" t="s">
        <v>92</v>
      </c>
      <c r="D12" s="7" t="s">
        <v>93</v>
      </c>
    </row>
    <row r="13" spans="1:4" ht="15">
      <c r="A13" s="7" t="s">
        <v>94</v>
      </c>
      <c r="B13" s="7" t="s">
        <v>93</v>
      </c>
      <c r="C13" s="7" t="s">
        <v>95</v>
      </c>
      <c r="D13" s="7" t="s">
        <v>96</v>
      </c>
    </row>
    <row r="14" spans="1:4" ht="15">
      <c r="A14" s="7" t="s">
        <v>97</v>
      </c>
      <c r="B14" s="7" t="s">
        <v>96</v>
      </c>
      <c r="C14" s="7" t="s">
        <v>98</v>
      </c>
      <c r="D14" s="7" t="s">
        <v>99</v>
      </c>
    </row>
    <row r="15" spans="1:4" ht="15">
      <c r="A15" s="7" t="s">
        <v>100</v>
      </c>
      <c r="B15" s="7" t="s">
        <v>101</v>
      </c>
      <c r="C15" s="7" t="s">
        <v>102</v>
      </c>
      <c r="D15" s="7" t="s">
        <v>103</v>
      </c>
    </row>
    <row r="16" spans="1:4" ht="15">
      <c r="A16" s="7" t="s">
        <v>104</v>
      </c>
      <c r="B16" s="7" t="s">
        <v>103</v>
      </c>
      <c r="C16" s="7" t="s">
        <v>105</v>
      </c>
      <c r="D16" s="7" t="s">
        <v>106</v>
      </c>
    </row>
    <row r="17" spans="1:4" ht="15">
      <c r="A17" s="7" t="s">
        <v>107</v>
      </c>
      <c r="B17" s="7" t="s">
        <v>108</v>
      </c>
      <c r="C17" s="7" t="s">
        <v>109</v>
      </c>
      <c r="D17" s="7" t="s">
        <v>110</v>
      </c>
    </row>
    <row r="18" spans="1:4" ht="15">
      <c r="A18" s="7" t="s">
        <v>111</v>
      </c>
      <c r="B18" s="7" t="s">
        <v>110</v>
      </c>
      <c r="C18" s="7" t="s">
        <v>112</v>
      </c>
      <c r="D18" s="7" t="s">
        <v>113</v>
      </c>
    </row>
    <row r="19" spans="1:4" ht="15">
      <c r="A19" s="7" t="s">
        <v>114</v>
      </c>
      <c r="B19" s="7" t="s">
        <v>113</v>
      </c>
      <c r="C19" s="7" t="s">
        <v>115</v>
      </c>
      <c r="D19" s="7" t="s">
        <v>116</v>
      </c>
    </row>
    <row r="20" spans="1:4" ht="15">
      <c r="A20" s="7" t="s">
        <v>117</v>
      </c>
      <c r="B20" s="7" t="s">
        <v>118</v>
      </c>
      <c r="C20" s="7" t="s">
        <v>119</v>
      </c>
      <c r="D20" s="7" t="s">
        <v>120</v>
      </c>
    </row>
    <row r="21" spans="1:4" ht="15">
      <c r="A21" s="7" t="s">
        <v>121</v>
      </c>
      <c r="B21" s="7" t="s">
        <v>122</v>
      </c>
      <c r="C21" s="7" t="s">
        <v>123</v>
      </c>
      <c r="D21" s="7" t="s">
        <v>124</v>
      </c>
    </row>
    <row r="22" spans="1:4" ht="15">
      <c r="A22" s="7" t="s">
        <v>125</v>
      </c>
      <c r="B22" s="7" t="s">
        <v>126</v>
      </c>
      <c r="C22" s="7" t="s">
        <v>127</v>
      </c>
      <c r="D22" s="7" t="s">
        <v>128</v>
      </c>
    </row>
    <row r="23" spans="1:4" ht="15">
      <c r="A23" s="7" t="s">
        <v>129</v>
      </c>
      <c r="B23" s="7" t="s">
        <v>130</v>
      </c>
      <c r="C23" s="7" t="s">
        <v>131</v>
      </c>
      <c r="D23" s="7" t="s">
        <v>132</v>
      </c>
    </row>
    <row r="24" spans="1:4" ht="15">
      <c r="A24" s="7" t="s">
        <v>133</v>
      </c>
      <c r="B24" s="7" t="s">
        <v>124</v>
      </c>
      <c r="C24" s="7" t="s">
        <v>134</v>
      </c>
      <c r="D24" s="7" t="s">
        <v>135</v>
      </c>
    </row>
    <row r="25" spans="1:4" ht="15">
      <c r="A25" s="7" t="s">
        <v>136</v>
      </c>
      <c r="B25" s="7" t="s">
        <v>128</v>
      </c>
      <c r="C25" s="7" t="s">
        <v>137</v>
      </c>
      <c r="D25" s="7" t="s">
        <v>138</v>
      </c>
    </row>
    <row r="26" spans="1:4" ht="15">
      <c r="A26" s="7" t="s">
        <v>139</v>
      </c>
      <c r="B26" s="7" t="s">
        <v>138</v>
      </c>
      <c r="C26" s="7" t="s">
        <v>140</v>
      </c>
      <c r="D26" s="7" t="s">
        <v>141</v>
      </c>
    </row>
    <row r="27" spans="1:4" ht="15">
      <c r="A27" s="7" t="s">
        <v>142</v>
      </c>
      <c r="B27" s="7" t="s">
        <v>143</v>
      </c>
      <c r="C27" s="7" t="s">
        <v>144</v>
      </c>
      <c r="D27" s="7" t="s">
        <v>145</v>
      </c>
    </row>
    <row r="28" spans="1:4" ht="15">
      <c r="A28" s="7" t="s">
        <v>146</v>
      </c>
      <c r="B28" s="7" t="s">
        <v>132</v>
      </c>
      <c r="C28" s="7" t="s">
        <v>147</v>
      </c>
      <c r="D28" s="7" t="s">
        <v>148</v>
      </c>
    </row>
    <row r="29" spans="1:4" ht="15">
      <c r="A29" s="7" t="s">
        <v>149</v>
      </c>
      <c r="B29" s="7" t="s">
        <v>150</v>
      </c>
      <c r="C29" s="7" t="s">
        <v>151</v>
      </c>
      <c r="D29" s="7" t="s">
        <v>152</v>
      </c>
    </row>
    <row r="30" spans="1:4" ht="15">
      <c r="A30" s="7" t="s">
        <v>153</v>
      </c>
      <c r="B30" s="7" t="s">
        <v>141</v>
      </c>
      <c r="C30" s="7" t="s">
        <v>154</v>
      </c>
      <c r="D30" s="7" t="s">
        <v>155</v>
      </c>
    </row>
    <row r="31" spans="1:4" ht="15">
      <c r="A31" s="7" t="s">
        <v>156</v>
      </c>
      <c r="B31" s="7" t="s">
        <v>145</v>
      </c>
      <c r="C31" s="7" t="s">
        <v>157</v>
      </c>
      <c r="D31" s="7" t="s">
        <v>158</v>
      </c>
    </row>
    <row r="32" spans="1:4" ht="15">
      <c r="A32" s="7" t="s">
        <v>159</v>
      </c>
      <c r="B32" s="7" t="s">
        <v>4</v>
      </c>
      <c r="C32" s="7" t="s">
        <v>160</v>
      </c>
      <c r="D32" s="7" t="s">
        <v>161</v>
      </c>
    </row>
    <row r="33" spans="1:4" ht="15">
      <c r="A33" s="7" t="s">
        <v>162</v>
      </c>
      <c r="B33" s="7" t="s">
        <v>148</v>
      </c>
      <c r="C33" s="7" t="s">
        <v>163</v>
      </c>
      <c r="D33" s="7" t="s">
        <v>164</v>
      </c>
    </row>
    <row r="34" spans="1:4" ht="15">
      <c r="A34" s="7" t="s">
        <v>165</v>
      </c>
      <c r="B34" s="7" t="s">
        <v>166</v>
      </c>
      <c r="C34" s="7" t="s">
        <v>167</v>
      </c>
      <c r="D34" s="7" t="s">
        <v>168</v>
      </c>
    </row>
    <row r="35" spans="1:4" ht="15">
      <c r="A35" s="7" t="s">
        <v>169</v>
      </c>
      <c r="B35" s="7" t="s">
        <v>170</v>
      </c>
      <c r="C35" s="7" t="s">
        <v>171</v>
      </c>
      <c r="D35" s="7" t="s">
        <v>172</v>
      </c>
    </row>
    <row r="36" spans="1:4" ht="15">
      <c r="A36" s="7" t="s">
        <v>173</v>
      </c>
      <c r="B36" s="7" t="s">
        <v>174</v>
      </c>
      <c r="C36" s="7" t="s">
        <v>175</v>
      </c>
      <c r="D36" s="7" t="s">
        <v>176</v>
      </c>
    </row>
    <row r="37" spans="1:4" ht="15">
      <c r="A37" s="7" t="s">
        <v>177</v>
      </c>
      <c r="B37" s="7" t="s">
        <v>161</v>
      </c>
      <c r="C37" s="7" t="s">
        <v>178</v>
      </c>
      <c r="D37" s="7" t="s">
        <v>179</v>
      </c>
    </row>
    <row r="38" spans="1:4" ht="15">
      <c r="A38" s="7" t="s">
        <v>180</v>
      </c>
      <c r="B38" s="7" t="s">
        <v>181</v>
      </c>
      <c r="C38" s="7" t="s">
        <v>182</v>
      </c>
      <c r="D38" s="7" t="s">
        <v>5</v>
      </c>
    </row>
    <row r="39" spans="1:4" ht="15">
      <c r="A39" s="7" t="s">
        <v>183</v>
      </c>
      <c r="B39" s="7" t="s">
        <v>164</v>
      </c>
      <c r="C39" s="7" t="s">
        <v>184</v>
      </c>
      <c r="D39" s="7" t="s">
        <v>185</v>
      </c>
    </row>
    <row r="40" spans="1:4" ht="15">
      <c r="A40" s="7" t="s">
        <v>186</v>
      </c>
      <c r="B40" s="7" t="s">
        <v>187</v>
      </c>
      <c r="C40" s="7" t="s">
        <v>188</v>
      </c>
      <c r="D40" s="7" t="s">
        <v>189</v>
      </c>
    </row>
    <row r="41" spans="1:4" ht="15">
      <c r="A41" s="7" t="s">
        <v>190</v>
      </c>
      <c r="B41" s="7" t="s">
        <v>191</v>
      </c>
      <c r="C41" s="7" t="s">
        <v>192</v>
      </c>
      <c r="D41" s="7" t="s">
        <v>193</v>
      </c>
    </row>
    <row r="42" spans="1:4" ht="15">
      <c r="A42" s="7" t="s">
        <v>194</v>
      </c>
      <c r="B42" s="7" t="s">
        <v>179</v>
      </c>
      <c r="C42" s="7" t="s">
        <v>195</v>
      </c>
      <c r="D42" s="7" t="s">
        <v>196</v>
      </c>
    </row>
    <row r="43" spans="1:4" ht="15">
      <c r="A43" s="7" t="s">
        <v>17</v>
      </c>
      <c r="B43" s="7" t="s">
        <v>6</v>
      </c>
      <c r="C43" s="7" t="s">
        <v>197</v>
      </c>
      <c r="D43" s="7" t="s">
        <v>198</v>
      </c>
    </row>
    <row r="44" spans="1:4" ht="15">
      <c r="A44" s="7" t="s">
        <v>199</v>
      </c>
      <c r="B44" s="7" t="s">
        <v>5</v>
      </c>
      <c r="C44" s="7" t="s">
        <v>200</v>
      </c>
      <c r="D44" s="7" t="s">
        <v>201</v>
      </c>
    </row>
    <row r="45" spans="1:4" ht="15">
      <c r="A45" s="7" t="s">
        <v>202</v>
      </c>
      <c r="B45" s="7" t="s">
        <v>203</v>
      </c>
      <c r="C45" s="7" t="s">
        <v>204</v>
      </c>
      <c r="D45" s="7" t="s">
        <v>205</v>
      </c>
    </row>
    <row r="46" spans="1:4" ht="15">
      <c r="A46" s="7" t="s">
        <v>206</v>
      </c>
      <c r="B46" s="7" t="s">
        <v>189</v>
      </c>
      <c r="C46" s="7" t="s">
        <v>207</v>
      </c>
      <c r="D46" s="7" t="s">
        <v>208</v>
      </c>
    </row>
    <row r="47" spans="1:4" ht="15">
      <c r="A47" s="7" t="s">
        <v>209</v>
      </c>
      <c r="B47" s="7" t="s">
        <v>193</v>
      </c>
      <c r="C47" s="7" t="s">
        <v>210</v>
      </c>
      <c r="D47" s="7" t="s">
        <v>211</v>
      </c>
    </row>
    <row r="48" spans="1:4" ht="15">
      <c r="A48" s="7" t="s">
        <v>212</v>
      </c>
      <c r="B48" s="7" t="s">
        <v>213</v>
      </c>
      <c r="C48" s="7" t="s">
        <v>214</v>
      </c>
      <c r="D48" s="7" t="s">
        <v>215</v>
      </c>
    </row>
    <row r="49" spans="1:4" ht="15">
      <c r="A49" s="7" t="s">
        <v>216</v>
      </c>
      <c r="B49" s="7" t="s">
        <v>217</v>
      </c>
      <c r="C49" s="7" t="s">
        <v>218</v>
      </c>
      <c r="D49" s="7" t="s">
        <v>219</v>
      </c>
    </row>
    <row r="50" spans="1:4" ht="15">
      <c r="A50" s="7" t="s">
        <v>220</v>
      </c>
      <c r="B50" s="7" t="s">
        <v>221</v>
      </c>
      <c r="C50" s="7" t="s">
        <v>222</v>
      </c>
      <c r="D50" s="7" t="s">
        <v>223</v>
      </c>
    </row>
    <row r="51" spans="1:4" ht="15">
      <c r="A51" s="7" t="s">
        <v>224</v>
      </c>
      <c r="B51" s="7" t="s">
        <v>225</v>
      </c>
      <c r="C51" s="7" t="s">
        <v>226</v>
      </c>
      <c r="D51" s="7" t="s">
        <v>227</v>
      </c>
    </row>
    <row r="52" spans="1:4" ht="15">
      <c r="A52" s="7" t="s">
        <v>228</v>
      </c>
      <c r="B52" s="7" t="s">
        <v>229</v>
      </c>
      <c r="C52" s="7" t="s">
        <v>230</v>
      </c>
      <c r="D52" s="7" t="s">
        <v>231</v>
      </c>
    </row>
    <row r="53" spans="1:4" ht="15">
      <c r="A53" s="7" t="s">
        <v>232</v>
      </c>
      <c r="B53" s="7" t="s">
        <v>233</v>
      </c>
      <c r="C53" s="7" t="s">
        <v>234</v>
      </c>
      <c r="D53" s="7" t="s">
        <v>235</v>
      </c>
    </row>
    <row r="54" spans="1:4" ht="15">
      <c r="A54" s="7" t="s">
        <v>236</v>
      </c>
      <c r="B54" s="7" t="s">
        <v>237</v>
      </c>
      <c r="C54" s="7" t="s">
        <v>238</v>
      </c>
      <c r="D54" s="7" t="s">
        <v>239</v>
      </c>
    </row>
    <row r="55" spans="1:4" ht="15">
      <c r="A55" s="7" t="s">
        <v>240</v>
      </c>
      <c r="B55" s="7" t="s">
        <v>241</v>
      </c>
      <c r="C55" s="7" t="s">
        <v>242</v>
      </c>
      <c r="D55" s="7" t="s">
        <v>243</v>
      </c>
    </row>
    <row r="56" spans="1:4" ht="15">
      <c r="A56" s="7" t="s">
        <v>244</v>
      </c>
      <c r="B56" s="7" t="s">
        <v>245</v>
      </c>
      <c r="C56" s="7" t="s">
        <v>246</v>
      </c>
      <c r="D56" s="7" t="s">
        <v>247</v>
      </c>
    </row>
    <row r="57" spans="1:4" ht="15">
      <c r="A57" s="7" t="s">
        <v>248</v>
      </c>
      <c r="B57" s="7" t="s">
        <v>249</v>
      </c>
      <c r="C57" s="7" t="s">
        <v>250</v>
      </c>
      <c r="D57" s="7" t="s">
        <v>251</v>
      </c>
    </row>
    <row r="58" spans="1:4" ht="15">
      <c r="A58" s="7" t="s">
        <v>252</v>
      </c>
      <c r="B58" s="7" t="s">
        <v>215</v>
      </c>
      <c r="C58" s="7" t="s">
        <v>253</v>
      </c>
      <c r="D58" s="7" t="s">
        <v>254</v>
      </c>
    </row>
    <row r="59" spans="1:4" ht="15">
      <c r="A59" s="7" t="s">
        <v>255</v>
      </c>
      <c r="B59" s="7" t="s">
        <v>219</v>
      </c>
      <c r="C59" s="7" t="s">
        <v>256</v>
      </c>
      <c r="D59" s="7" t="s">
        <v>257</v>
      </c>
    </row>
    <row r="60" spans="1:4" ht="15">
      <c r="A60" s="7" t="s">
        <v>258</v>
      </c>
      <c r="B60" s="7" t="s">
        <v>223</v>
      </c>
      <c r="C60" s="7" t="s">
        <v>259</v>
      </c>
      <c r="D60" s="7" t="s">
        <v>260</v>
      </c>
    </row>
    <row r="61" spans="1:4" ht="15">
      <c r="A61" s="7" t="s">
        <v>261</v>
      </c>
      <c r="B61" s="7" t="s">
        <v>262</v>
      </c>
      <c r="C61" s="7" t="s">
        <v>263</v>
      </c>
      <c r="D61" s="7" t="s">
        <v>264</v>
      </c>
    </row>
    <row r="62" spans="1:4" ht="15">
      <c r="A62" s="7" t="s">
        <v>265</v>
      </c>
      <c r="B62" s="7" t="s">
        <v>227</v>
      </c>
      <c r="C62" s="7" t="s">
        <v>266</v>
      </c>
      <c r="D62" s="7" t="s">
        <v>267</v>
      </c>
    </row>
    <row r="63" spans="1:4" ht="15">
      <c r="A63" s="7" t="s">
        <v>268</v>
      </c>
      <c r="B63" s="7" t="s">
        <v>269</v>
      </c>
      <c r="C63" s="7" t="s">
        <v>270</v>
      </c>
      <c r="D63" s="7" t="s">
        <v>271</v>
      </c>
    </row>
    <row r="64" spans="1:4" ht="15">
      <c r="A64" s="7" t="s">
        <v>272</v>
      </c>
      <c r="B64" s="7" t="s">
        <v>231</v>
      </c>
      <c r="C64" s="7" t="s">
        <v>273</v>
      </c>
      <c r="D64" s="7" t="s">
        <v>274</v>
      </c>
    </row>
    <row r="65" spans="1:4" ht="15">
      <c r="A65" s="7" t="s">
        <v>275</v>
      </c>
      <c r="B65" s="7" t="s">
        <v>276</v>
      </c>
      <c r="C65" s="7" t="s">
        <v>277</v>
      </c>
      <c r="D65" s="7" t="s">
        <v>278</v>
      </c>
    </row>
    <row r="66" spans="1:4" ht="15">
      <c r="A66" s="7" t="s">
        <v>279</v>
      </c>
      <c r="B66" s="7" t="s">
        <v>239</v>
      </c>
      <c r="C66" s="7" t="s">
        <v>280</v>
      </c>
      <c r="D66" s="7" t="s">
        <v>281</v>
      </c>
    </row>
    <row r="67" spans="1:4" ht="15">
      <c r="A67" s="7" t="s">
        <v>282</v>
      </c>
      <c r="B67" s="7" t="s">
        <v>243</v>
      </c>
      <c r="C67" s="7" t="s">
        <v>283</v>
      </c>
      <c r="D67" s="7" t="s">
        <v>284</v>
      </c>
    </row>
    <row r="68" spans="1:4" ht="15">
      <c r="A68" s="7" t="s">
        <v>285</v>
      </c>
      <c r="B68" s="7" t="s">
        <v>286</v>
      </c>
      <c r="C68" s="7" t="s">
        <v>287</v>
      </c>
      <c r="D68" s="7" t="s">
        <v>288</v>
      </c>
    </row>
    <row r="69" spans="1:4" ht="15">
      <c r="A69" s="7" t="s">
        <v>289</v>
      </c>
      <c r="B69" s="7" t="s">
        <v>290</v>
      </c>
      <c r="C69" s="7" t="s">
        <v>291</v>
      </c>
      <c r="D69" s="7" t="s">
        <v>292</v>
      </c>
    </row>
    <row r="70" spans="1:4" ht="15">
      <c r="A70" s="7" t="s">
        <v>293</v>
      </c>
      <c r="B70" s="7" t="s">
        <v>251</v>
      </c>
      <c r="C70" s="7" t="s">
        <v>294</v>
      </c>
      <c r="D70" s="7" t="s">
        <v>295</v>
      </c>
    </row>
    <row r="71" spans="1:4" ht="15">
      <c r="A71" s="7" t="s">
        <v>296</v>
      </c>
      <c r="B71" s="7" t="s">
        <v>254</v>
      </c>
      <c r="C71" s="7" t="s">
        <v>297</v>
      </c>
      <c r="D71" s="7" t="s">
        <v>298</v>
      </c>
    </row>
    <row r="72" spans="1:4" ht="15">
      <c r="A72" s="7" t="s">
        <v>299</v>
      </c>
      <c r="B72" s="7" t="s">
        <v>300</v>
      </c>
      <c r="C72" s="7" t="s">
        <v>301</v>
      </c>
      <c r="D72" s="7" t="s">
        <v>302</v>
      </c>
    </row>
    <row r="73" spans="1:4" ht="15">
      <c r="A73" s="7" t="s">
        <v>303</v>
      </c>
      <c r="B73" s="7" t="s">
        <v>260</v>
      </c>
      <c r="C73" s="7" t="s">
        <v>304</v>
      </c>
      <c r="D73" s="7" t="s">
        <v>305</v>
      </c>
    </row>
    <row r="74" spans="1:4" ht="15">
      <c r="A74" s="7" t="s">
        <v>306</v>
      </c>
      <c r="B74" s="7" t="s">
        <v>307</v>
      </c>
      <c r="C74" s="7" t="s">
        <v>308</v>
      </c>
      <c r="D74" s="7" t="s">
        <v>309</v>
      </c>
    </row>
    <row r="75" spans="1:4" ht="15">
      <c r="A75" s="7" t="s">
        <v>310</v>
      </c>
      <c r="B75" s="7" t="s">
        <v>47</v>
      </c>
      <c r="C75" s="7" t="s">
        <v>311</v>
      </c>
      <c r="D75" s="7" t="s">
        <v>312</v>
      </c>
    </row>
    <row r="76" spans="1:4" ht="15">
      <c r="A76" s="7" t="s">
        <v>313</v>
      </c>
      <c r="B76" s="7" t="s">
        <v>314</v>
      </c>
      <c r="C76" s="7" t="s">
        <v>315</v>
      </c>
      <c r="D76" s="7" t="s">
        <v>316</v>
      </c>
    </row>
    <row r="77" spans="1:4" ht="15">
      <c r="A77" s="7" t="s">
        <v>317</v>
      </c>
      <c r="B77" s="7" t="s">
        <v>274</v>
      </c>
      <c r="C77" s="7" t="s">
        <v>318</v>
      </c>
      <c r="D77" s="7" t="s">
        <v>319</v>
      </c>
    </row>
    <row r="78" spans="1:4" ht="15">
      <c r="A78" s="7" t="s">
        <v>320</v>
      </c>
      <c r="B78" s="7" t="s">
        <v>284</v>
      </c>
      <c r="C78" s="7" t="s">
        <v>321</v>
      </c>
      <c r="D78" s="7" t="s">
        <v>322</v>
      </c>
    </row>
    <row r="79" spans="1:4" ht="15">
      <c r="A79" s="7" t="s">
        <v>323</v>
      </c>
      <c r="B79" s="7" t="s">
        <v>288</v>
      </c>
      <c r="C79" s="7" t="s">
        <v>324</v>
      </c>
      <c r="D79" s="7" t="s">
        <v>325</v>
      </c>
    </row>
    <row r="80" spans="1:4" ht="15">
      <c r="A80" s="7" t="s">
        <v>326</v>
      </c>
      <c r="B80" s="7" t="s">
        <v>327</v>
      </c>
      <c r="C80" s="7" t="s">
        <v>328</v>
      </c>
      <c r="D80" s="7" t="s">
        <v>329</v>
      </c>
    </row>
    <row r="81" spans="1:4" ht="15">
      <c r="A81" s="7" t="s">
        <v>330</v>
      </c>
      <c r="B81" s="7" t="s">
        <v>292</v>
      </c>
      <c r="C81" s="7" t="s">
        <v>331</v>
      </c>
      <c r="D81" s="7" t="s">
        <v>332</v>
      </c>
    </row>
    <row r="82" spans="1:4" ht="15">
      <c r="A82" s="7" t="s">
        <v>333</v>
      </c>
      <c r="B82" s="7" t="s">
        <v>298</v>
      </c>
      <c r="C82" s="7" t="s">
        <v>334</v>
      </c>
      <c r="D82" s="7" t="s">
        <v>335</v>
      </c>
    </row>
    <row r="83" spans="1:4" ht="15">
      <c r="A83" s="7" t="s">
        <v>336</v>
      </c>
      <c r="B83" s="7" t="s">
        <v>302</v>
      </c>
      <c r="C83" s="7" t="s">
        <v>337</v>
      </c>
      <c r="D83" s="7" t="s">
        <v>338</v>
      </c>
    </row>
    <row r="84" spans="1:4" ht="15">
      <c r="A84" s="7" t="s">
        <v>339</v>
      </c>
      <c r="B84" s="7" t="s">
        <v>340</v>
      </c>
      <c r="C84" s="7" t="s">
        <v>341</v>
      </c>
      <c r="D84" s="7" t="s">
        <v>342</v>
      </c>
    </row>
    <row r="85" spans="1:4" ht="15">
      <c r="A85" s="7" t="s">
        <v>343</v>
      </c>
      <c r="B85" s="7" t="s">
        <v>305</v>
      </c>
      <c r="C85" s="7" t="s">
        <v>344</v>
      </c>
      <c r="D85" s="7" t="s">
        <v>345</v>
      </c>
    </row>
    <row r="86" spans="1:4" ht="15">
      <c r="A86" s="7" t="s">
        <v>346</v>
      </c>
      <c r="B86" s="7" t="s">
        <v>347</v>
      </c>
      <c r="C86" s="7" t="s">
        <v>348</v>
      </c>
      <c r="D86" s="7" t="s">
        <v>349</v>
      </c>
    </row>
    <row r="87" spans="1:4" ht="15">
      <c r="A87" s="7" t="s">
        <v>350</v>
      </c>
      <c r="B87" s="7" t="s">
        <v>351</v>
      </c>
      <c r="C87" s="7" t="s">
        <v>352</v>
      </c>
      <c r="D87" s="7" t="s">
        <v>353</v>
      </c>
    </row>
    <row r="88" spans="1:4" ht="15">
      <c r="A88" s="7" t="s">
        <v>354</v>
      </c>
      <c r="B88" s="7" t="s">
        <v>312</v>
      </c>
      <c r="C88" s="7" t="s">
        <v>355</v>
      </c>
      <c r="D88" s="7" t="s">
        <v>356</v>
      </c>
    </row>
    <row r="89" spans="1:4" ht="15">
      <c r="A89" s="7" t="s">
        <v>357</v>
      </c>
      <c r="B89" s="7" t="s">
        <v>358</v>
      </c>
      <c r="C89" s="7" t="s">
        <v>359</v>
      </c>
      <c r="D89" s="7" t="s">
        <v>360</v>
      </c>
    </row>
    <row r="90" spans="1:4" ht="15">
      <c r="A90" s="7" t="s">
        <v>361</v>
      </c>
      <c r="B90" s="7" t="s">
        <v>319</v>
      </c>
      <c r="C90" s="7" t="s">
        <v>362</v>
      </c>
      <c r="D90" s="7" t="s">
        <v>363</v>
      </c>
    </row>
    <row r="91" spans="1:4" ht="15">
      <c r="A91" s="7" t="s">
        <v>364</v>
      </c>
      <c r="B91" s="7" t="s">
        <v>365</v>
      </c>
      <c r="C91" s="7" t="s">
        <v>366</v>
      </c>
      <c r="D91" s="7" t="s">
        <v>367</v>
      </c>
    </row>
    <row r="92" spans="1:4" ht="15">
      <c r="A92" s="7" t="s">
        <v>368</v>
      </c>
      <c r="B92" s="7" t="s">
        <v>322</v>
      </c>
      <c r="C92" s="7" t="s">
        <v>369</v>
      </c>
      <c r="D92" s="7" t="s">
        <v>370</v>
      </c>
    </row>
    <row r="93" spans="1:4" ht="15">
      <c r="A93" s="7" t="s">
        <v>371</v>
      </c>
      <c r="B93" s="7" t="s">
        <v>325</v>
      </c>
      <c r="C93" s="7" t="s">
        <v>372</v>
      </c>
      <c r="D93" s="7" t="s">
        <v>373</v>
      </c>
    </row>
    <row r="94" spans="1:4" ht="15">
      <c r="A94" s="7" t="s">
        <v>374</v>
      </c>
      <c r="B94" s="7" t="s">
        <v>375</v>
      </c>
      <c r="C94" s="7" t="s">
        <v>376</v>
      </c>
      <c r="D94" s="7" t="s">
        <v>377</v>
      </c>
    </row>
    <row r="95" spans="1:4" ht="15">
      <c r="A95" s="7" t="s">
        <v>378</v>
      </c>
      <c r="B95" s="7" t="s">
        <v>332</v>
      </c>
      <c r="C95" s="7" t="s">
        <v>379</v>
      </c>
      <c r="D95" s="7" t="s">
        <v>380</v>
      </c>
    </row>
    <row r="96" spans="1:4" ht="15">
      <c r="A96" s="7" t="s">
        <v>381</v>
      </c>
      <c r="B96" s="7" t="s">
        <v>335</v>
      </c>
      <c r="C96" s="7" t="s">
        <v>382</v>
      </c>
      <c r="D96" s="7" t="s">
        <v>383</v>
      </c>
    </row>
    <row r="97" spans="1:4" ht="15">
      <c r="A97" s="7" t="s">
        <v>384</v>
      </c>
      <c r="B97" s="7" t="s">
        <v>385</v>
      </c>
      <c r="C97" s="7" t="s">
        <v>386</v>
      </c>
      <c r="D97" s="7" t="s">
        <v>387</v>
      </c>
    </row>
    <row r="98" spans="1:4" ht="15">
      <c r="A98" s="7" t="s">
        <v>388</v>
      </c>
      <c r="B98" s="7" t="s">
        <v>338</v>
      </c>
      <c r="C98" s="7" t="s">
        <v>389</v>
      </c>
      <c r="D98" s="7" t="s">
        <v>390</v>
      </c>
    </row>
    <row r="99" spans="1:4" ht="15">
      <c r="A99" s="7" t="s">
        <v>391</v>
      </c>
      <c r="B99" s="7" t="s">
        <v>342</v>
      </c>
      <c r="C99" s="7" t="s">
        <v>392</v>
      </c>
      <c r="D99" s="7" t="s">
        <v>393</v>
      </c>
    </row>
    <row r="100" spans="1:4" ht="15">
      <c r="A100" s="7" t="s">
        <v>394</v>
      </c>
      <c r="B100" s="7" t="s">
        <v>395</v>
      </c>
      <c r="C100" s="7" t="s">
        <v>396</v>
      </c>
      <c r="D100" s="7" t="s">
        <v>397</v>
      </c>
    </row>
    <row r="101" spans="1:4" ht="15">
      <c r="A101" s="7" t="s">
        <v>398</v>
      </c>
      <c r="B101" s="7" t="s">
        <v>349</v>
      </c>
      <c r="C101" s="7" t="s">
        <v>399</v>
      </c>
      <c r="D101" s="7" t="s">
        <v>400</v>
      </c>
    </row>
    <row r="102" spans="1:4" ht="15">
      <c r="A102" s="7" t="s">
        <v>401</v>
      </c>
      <c r="B102" s="7" t="s">
        <v>402</v>
      </c>
      <c r="C102" s="7" t="s">
        <v>403</v>
      </c>
      <c r="D102" s="7" t="s">
        <v>404</v>
      </c>
    </row>
    <row r="103" spans="1:4" ht="15">
      <c r="A103" s="7" t="s">
        <v>405</v>
      </c>
      <c r="B103" s="7" t="s">
        <v>356</v>
      </c>
      <c r="C103" s="7" t="s">
        <v>406</v>
      </c>
      <c r="D103" s="7" t="s">
        <v>407</v>
      </c>
    </row>
    <row r="104" spans="1:4" ht="15">
      <c r="A104" s="7" t="s">
        <v>408</v>
      </c>
      <c r="B104" s="7" t="s">
        <v>409</v>
      </c>
      <c r="C104" s="7" t="s">
        <v>410</v>
      </c>
      <c r="D104" s="7" t="s">
        <v>411</v>
      </c>
    </row>
    <row r="105" spans="1:4" ht="15">
      <c r="A105" s="7" t="s">
        <v>412</v>
      </c>
      <c r="B105" s="7" t="s">
        <v>413</v>
      </c>
      <c r="C105" s="7" t="s">
        <v>414</v>
      </c>
      <c r="D105" s="7" t="s">
        <v>415</v>
      </c>
    </row>
    <row r="106" spans="1:4" ht="15">
      <c r="A106" s="7" t="s">
        <v>416</v>
      </c>
      <c r="B106" s="7" t="s">
        <v>417</v>
      </c>
      <c r="C106" s="7" t="s">
        <v>418</v>
      </c>
      <c r="D106" s="7" t="s">
        <v>419</v>
      </c>
    </row>
    <row r="107" spans="1:4" ht="15">
      <c r="A107" s="7" t="s">
        <v>420</v>
      </c>
      <c r="B107" s="7" t="s">
        <v>421</v>
      </c>
      <c r="C107" s="7" t="s">
        <v>422</v>
      </c>
      <c r="D107" s="7" t="s">
        <v>423</v>
      </c>
    </row>
    <row r="108" spans="1:4" ht="15">
      <c r="A108" s="7" t="s">
        <v>424</v>
      </c>
      <c r="B108" s="7" t="s">
        <v>367</v>
      </c>
      <c r="C108" s="7" t="s">
        <v>425</v>
      </c>
      <c r="D108" s="7" t="s">
        <v>426</v>
      </c>
    </row>
    <row r="109" spans="1:4" ht="15">
      <c r="A109" s="7" t="s">
        <v>427</v>
      </c>
      <c r="B109" s="7" t="s">
        <v>370</v>
      </c>
      <c r="C109" s="7" t="s">
        <v>428</v>
      </c>
      <c r="D109" s="7" t="s">
        <v>429</v>
      </c>
    </row>
    <row r="110" spans="1:4" ht="15">
      <c r="A110" s="7" t="s">
        <v>430</v>
      </c>
      <c r="B110" s="7" t="s">
        <v>431</v>
      </c>
      <c r="C110" s="7" t="s">
        <v>432</v>
      </c>
      <c r="D110" s="7" t="s">
        <v>433</v>
      </c>
    </row>
    <row r="111" spans="1:4" ht="15">
      <c r="A111" s="7" t="s">
        <v>434</v>
      </c>
      <c r="B111" s="7" t="s">
        <v>377</v>
      </c>
      <c r="C111" s="7" t="s">
        <v>435</v>
      </c>
      <c r="D111" s="7" t="s">
        <v>436</v>
      </c>
    </row>
    <row r="112" spans="1:4" ht="15">
      <c r="A112" s="7" t="s">
        <v>437</v>
      </c>
      <c r="B112" s="7" t="s">
        <v>438</v>
      </c>
      <c r="C112" s="7" t="s">
        <v>439</v>
      </c>
      <c r="D112" s="7" t="s">
        <v>440</v>
      </c>
    </row>
    <row r="113" spans="1:4" ht="15">
      <c r="A113" s="7" t="s">
        <v>441</v>
      </c>
      <c r="B113" s="7" t="s">
        <v>442</v>
      </c>
      <c r="C113" s="7" t="s">
        <v>443</v>
      </c>
      <c r="D113" s="7" t="s">
        <v>444</v>
      </c>
    </row>
    <row r="114" spans="1:4" ht="15">
      <c r="A114" s="7" t="s">
        <v>32</v>
      </c>
      <c r="B114" s="7" t="s">
        <v>3</v>
      </c>
      <c r="C114" s="7" t="s">
        <v>445</v>
      </c>
      <c r="D114" s="7" t="s">
        <v>446</v>
      </c>
    </row>
    <row r="115" spans="1:4" ht="15">
      <c r="A115" s="7" t="s">
        <v>33</v>
      </c>
      <c r="B115" s="7" t="s">
        <v>45</v>
      </c>
      <c r="C115" s="7" t="s">
        <v>447</v>
      </c>
      <c r="D115" s="7" t="s">
        <v>448</v>
      </c>
    </row>
    <row r="116" spans="1:4" ht="15">
      <c r="A116" s="7" t="s">
        <v>449</v>
      </c>
      <c r="B116" s="7" t="s">
        <v>387</v>
      </c>
      <c r="C116" s="7" t="s">
        <v>450</v>
      </c>
      <c r="D116" s="7" t="s">
        <v>451</v>
      </c>
    </row>
    <row r="117" spans="1:4" ht="15">
      <c r="A117" s="7" t="s">
        <v>452</v>
      </c>
      <c r="B117" s="7" t="s">
        <v>453</v>
      </c>
      <c r="C117" s="7" t="s">
        <v>454</v>
      </c>
      <c r="D117" s="7" t="s">
        <v>455</v>
      </c>
    </row>
    <row r="118" spans="1:4" ht="15">
      <c r="A118" s="7" t="s">
        <v>456</v>
      </c>
      <c r="B118" s="7" t="s">
        <v>390</v>
      </c>
      <c r="C118" s="7" t="s">
        <v>457</v>
      </c>
      <c r="D118" s="7" t="s">
        <v>458</v>
      </c>
    </row>
    <row r="119" spans="1:4" ht="15">
      <c r="A119" s="7" t="s">
        <v>459</v>
      </c>
      <c r="B119" s="7" t="s">
        <v>460</v>
      </c>
      <c r="C119" s="7" t="s">
        <v>461</v>
      </c>
      <c r="D119" s="12" t="s">
        <v>8</v>
      </c>
    </row>
    <row r="120" spans="1:4" ht="15">
      <c r="A120" s="7" t="s">
        <v>462</v>
      </c>
      <c r="B120" s="7" t="s">
        <v>400</v>
      </c>
      <c r="C120" s="7" t="s">
        <v>463</v>
      </c>
      <c r="D120" s="7" t="s">
        <v>464</v>
      </c>
    </row>
    <row r="121" spans="1:4" ht="15">
      <c r="A121" s="7" t="s">
        <v>465</v>
      </c>
      <c r="B121" s="7" t="s">
        <v>466</v>
      </c>
      <c r="C121" s="7" t="s">
        <v>467</v>
      </c>
      <c r="D121" s="7" t="s">
        <v>468</v>
      </c>
    </row>
    <row r="122" spans="1:4" ht="15">
      <c r="A122" s="7" t="s">
        <v>469</v>
      </c>
      <c r="B122" s="7" t="s">
        <v>415</v>
      </c>
      <c r="C122" s="7" t="s">
        <v>470</v>
      </c>
      <c r="D122" s="7" t="s">
        <v>471</v>
      </c>
    </row>
    <row r="123" spans="1:4" ht="15">
      <c r="A123" s="7" t="s">
        <v>472</v>
      </c>
      <c r="B123" s="7" t="s">
        <v>419</v>
      </c>
      <c r="C123" s="7" t="s">
        <v>473</v>
      </c>
      <c r="D123" s="7" t="s">
        <v>474</v>
      </c>
    </row>
    <row r="124" spans="1:4" ht="15">
      <c r="A124" s="7" t="s">
        <v>475</v>
      </c>
      <c r="B124" s="7" t="s">
        <v>423</v>
      </c>
      <c r="C124" s="7" t="s">
        <v>476</v>
      </c>
      <c r="D124" s="7" t="s">
        <v>477</v>
      </c>
    </row>
    <row r="125" spans="1:4" ht="15">
      <c r="A125" s="7" t="s">
        <v>478</v>
      </c>
      <c r="B125" s="7" t="s">
        <v>426</v>
      </c>
      <c r="C125" s="7" t="s">
        <v>479</v>
      </c>
      <c r="D125" s="7" t="s">
        <v>480</v>
      </c>
    </row>
    <row r="126" spans="1:4" ht="15">
      <c r="A126" s="7" t="s">
        <v>481</v>
      </c>
      <c r="B126" s="7" t="s">
        <v>436</v>
      </c>
      <c r="C126" s="7" t="s">
        <v>482</v>
      </c>
      <c r="D126" s="7" t="s">
        <v>483</v>
      </c>
    </row>
    <row r="127" spans="1:4" ht="15">
      <c r="A127" s="7" t="s">
        <v>484</v>
      </c>
      <c r="B127" s="7" t="s">
        <v>485</v>
      </c>
      <c r="C127" s="7" t="s">
        <v>486</v>
      </c>
      <c r="D127" s="7" t="s">
        <v>487</v>
      </c>
    </row>
    <row r="128" spans="1:4" ht="15">
      <c r="A128" s="7" t="s">
        <v>488</v>
      </c>
      <c r="B128" s="7" t="s">
        <v>489</v>
      </c>
      <c r="C128" s="7" t="s">
        <v>490</v>
      </c>
      <c r="D128" s="7" t="s">
        <v>491</v>
      </c>
    </row>
    <row r="129" spans="1:4" ht="15">
      <c r="A129" s="7" t="s">
        <v>492</v>
      </c>
      <c r="B129" s="7" t="s">
        <v>493</v>
      </c>
      <c r="C129" s="7" t="s">
        <v>494</v>
      </c>
      <c r="D129" s="7" t="s">
        <v>495</v>
      </c>
    </row>
    <row r="130" spans="1:4" ht="15">
      <c r="A130" s="7" t="s">
        <v>34</v>
      </c>
      <c r="B130" s="7" t="s">
        <v>7</v>
      </c>
      <c r="C130" s="7" t="s">
        <v>496</v>
      </c>
      <c r="D130" s="7" t="s">
        <v>497</v>
      </c>
    </row>
    <row r="131" spans="1:4" ht="15">
      <c r="A131" s="7" t="s">
        <v>498</v>
      </c>
      <c r="B131" s="7" t="s">
        <v>451</v>
      </c>
      <c r="C131" s="7" t="s">
        <v>499</v>
      </c>
      <c r="D131" s="7" t="s">
        <v>500</v>
      </c>
    </row>
    <row r="132" spans="1:4" ht="15">
      <c r="A132" s="7" t="s">
        <v>501</v>
      </c>
      <c r="B132" s="7" t="s">
        <v>502</v>
      </c>
      <c r="C132" s="7" t="s">
        <v>503</v>
      </c>
      <c r="D132" s="7" t="s">
        <v>504</v>
      </c>
    </row>
    <row r="133" spans="1:4" ht="15">
      <c r="A133" s="7" t="s">
        <v>505</v>
      </c>
      <c r="B133" s="7" t="s">
        <v>458</v>
      </c>
      <c r="C133" s="7" t="s">
        <v>506</v>
      </c>
      <c r="D133" s="7" t="s">
        <v>507</v>
      </c>
    </row>
    <row r="134" spans="1:4" ht="15">
      <c r="A134" s="7" t="s">
        <v>35</v>
      </c>
      <c r="B134" s="11" t="s">
        <v>508</v>
      </c>
      <c r="C134" s="7" t="s">
        <v>509</v>
      </c>
      <c r="D134" s="7" t="s">
        <v>510</v>
      </c>
    </row>
    <row r="135" spans="1:4" ht="15">
      <c r="A135" s="7" t="s">
        <v>511</v>
      </c>
      <c r="B135" s="7" t="s">
        <v>464</v>
      </c>
      <c r="C135" s="7" t="s">
        <v>512</v>
      </c>
      <c r="D135" s="7" t="s">
        <v>513</v>
      </c>
    </row>
    <row r="136" spans="1:4" ht="15">
      <c r="A136" s="7" t="s">
        <v>514</v>
      </c>
      <c r="B136" s="7" t="s">
        <v>468</v>
      </c>
      <c r="C136" s="7" t="s">
        <v>515</v>
      </c>
      <c r="D136" s="7" t="s">
        <v>516</v>
      </c>
    </row>
    <row r="137" spans="1:4" ht="15">
      <c r="A137" s="7" t="s">
        <v>517</v>
      </c>
      <c r="B137" s="7" t="s">
        <v>518</v>
      </c>
      <c r="C137" s="7" t="s">
        <v>519</v>
      </c>
      <c r="D137" s="7" t="s">
        <v>520</v>
      </c>
    </row>
    <row r="138" spans="1:4" ht="15">
      <c r="A138" s="7" t="s">
        <v>521</v>
      </c>
      <c r="B138" s="7" t="s">
        <v>471</v>
      </c>
      <c r="C138" s="7" t="s">
        <v>522</v>
      </c>
      <c r="D138" s="7" t="s">
        <v>523</v>
      </c>
    </row>
    <row r="139" spans="1:4" ht="15">
      <c r="A139" s="7" t="s">
        <v>524</v>
      </c>
      <c r="B139" s="7" t="s">
        <v>525</v>
      </c>
      <c r="C139" s="7" t="s">
        <v>526</v>
      </c>
      <c r="D139" s="7" t="s">
        <v>527</v>
      </c>
    </row>
    <row r="140" spans="1:4" ht="15">
      <c r="A140" s="7" t="s">
        <v>528</v>
      </c>
      <c r="B140" s="7" t="s">
        <v>480</v>
      </c>
      <c r="C140" s="7" t="s">
        <v>529</v>
      </c>
      <c r="D140" s="7" t="s">
        <v>530</v>
      </c>
    </row>
    <row r="141" spans="1:4" ht="15">
      <c r="A141" s="7" t="s">
        <v>531</v>
      </c>
      <c r="B141" s="7" t="s">
        <v>504</v>
      </c>
      <c r="C141" s="7" t="s">
        <v>532</v>
      </c>
      <c r="D141" s="7" t="s">
        <v>533</v>
      </c>
    </row>
    <row r="142" spans="1:4" ht="15">
      <c r="A142" s="7" t="s">
        <v>534</v>
      </c>
      <c r="B142" s="7" t="s">
        <v>507</v>
      </c>
      <c r="C142" s="7" t="s">
        <v>535</v>
      </c>
      <c r="D142" s="7" t="s">
        <v>536</v>
      </c>
    </row>
    <row r="143" spans="1:4" ht="15">
      <c r="A143" s="7" t="s">
        <v>537</v>
      </c>
      <c r="B143" s="7" t="s">
        <v>510</v>
      </c>
      <c r="C143" s="7" t="s">
        <v>538</v>
      </c>
      <c r="D143" s="7" t="s">
        <v>539</v>
      </c>
    </row>
    <row r="144" spans="1:4" ht="15">
      <c r="A144" s="7" t="s">
        <v>540</v>
      </c>
      <c r="B144" s="7" t="s">
        <v>527</v>
      </c>
      <c r="C144" s="7" t="s">
        <v>541</v>
      </c>
      <c r="D144" s="7" t="s">
        <v>542</v>
      </c>
    </row>
    <row r="145" spans="1:4" ht="15">
      <c r="A145" s="7" t="s">
        <v>543</v>
      </c>
      <c r="B145" s="7" t="s">
        <v>544</v>
      </c>
      <c r="C145" s="7" t="s">
        <v>545</v>
      </c>
      <c r="D145" s="7" t="s">
        <v>546</v>
      </c>
    </row>
    <row r="146" spans="1:4" ht="15">
      <c r="A146" s="7" t="s">
        <v>547</v>
      </c>
      <c r="B146" s="7" t="s">
        <v>548</v>
      </c>
      <c r="C146" s="7" t="s">
        <v>549</v>
      </c>
      <c r="D146" s="7" t="s">
        <v>550</v>
      </c>
    </row>
    <row r="147" spans="1:4" ht="15">
      <c r="A147" s="7" t="s">
        <v>551</v>
      </c>
      <c r="B147" s="7" t="s">
        <v>536</v>
      </c>
      <c r="C147" s="7" t="s">
        <v>552</v>
      </c>
      <c r="D147" s="7" t="s">
        <v>553</v>
      </c>
    </row>
    <row r="148" spans="1:4" ht="15">
      <c r="A148" s="7" t="s">
        <v>554</v>
      </c>
      <c r="B148" s="7" t="s">
        <v>555</v>
      </c>
      <c r="C148" s="7" t="s">
        <v>556</v>
      </c>
      <c r="D148" s="7" t="s">
        <v>557</v>
      </c>
    </row>
    <row r="149" spans="1:4" ht="15">
      <c r="A149" s="7" t="s">
        <v>558</v>
      </c>
      <c r="B149" s="7" t="s">
        <v>559</v>
      </c>
      <c r="C149" s="7" t="s">
        <v>560</v>
      </c>
      <c r="D149" s="7" t="s">
        <v>561</v>
      </c>
    </row>
    <row r="150" spans="1:4" ht="15">
      <c r="A150" s="7" t="s">
        <v>562</v>
      </c>
      <c r="B150" s="7" t="s">
        <v>563</v>
      </c>
      <c r="C150" s="7" t="s">
        <v>564</v>
      </c>
      <c r="D150" s="7" t="s">
        <v>565</v>
      </c>
    </row>
    <row r="151" spans="1:4" ht="15">
      <c r="A151" s="7" t="s">
        <v>566</v>
      </c>
      <c r="B151" s="7" t="s">
        <v>567</v>
      </c>
      <c r="C151" s="7" t="s">
        <v>568</v>
      </c>
      <c r="D151" s="7" t="s">
        <v>569</v>
      </c>
    </row>
    <row r="152" spans="1:4" ht="15">
      <c r="A152" s="7" t="s">
        <v>570</v>
      </c>
      <c r="B152" s="7" t="s">
        <v>571</v>
      </c>
      <c r="C152" s="7" t="s">
        <v>572</v>
      </c>
      <c r="D152" s="7" t="s">
        <v>573</v>
      </c>
    </row>
    <row r="153" spans="1:4" ht="15">
      <c r="A153" s="7" t="s">
        <v>574</v>
      </c>
      <c r="B153" s="7" t="s">
        <v>575</v>
      </c>
      <c r="C153" s="7" t="s">
        <v>576</v>
      </c>
      <c r="D153" s="7" t="s">
        <v>577</v>
      </c>
    </row>
    <row r="154" spans="1:4" ht="15">
      <c r="A154" s="7" t="s">
        <v>578</v>
      </c>
      <c r="B154" s="7" t="s">
        <v>579</v>
      </c>
      <c r="C154" s="7" t="s">
        <v>580</v>
      </c>
      <c r="D154" s="7" t="s">
        <v>581</v>
      </c>
    </row>
    <row r="155" spans="1:4" ht="15">
      <c r="A155" s="7" t="s">
        <v>582</v>
      </c>
      <c r="B155" s="7" t="s">
        <v>583</v>
      </c>
      <c r="C155" s="7" t="s">
        <v>584</v>
      </c>
      <c r="D155" s="7" t="s">
        <v>585</v>
      </c>
    </row>
    <row r="156" spans="1:4" ht="15">
      <c r="A156" s="7" t="s">
        <v>586</v>
      </c>
      <c r="B156" s="7" t="s">
        <v>587</v>
      </c>
      <c r="C156" s="7" t="s">
        <v>588</v>
      </c>
      <c r="D156" s="7" t="s">
        <v>571</v>
      </c>
    </row>
    <row r="157" spans="1:4" ht="15">
      <c r="A157" s="7" t="s">
        <v>589</v>
      </c>
      <c r="B157" s="7" t="s">
        <v>590</v>
      </c>
      <c r="C157" s="7" t="s">
        <v>591</v>
      </c>
      <c r="D157" s="7" t="s">
        <v>592</v>
      </c>
    </row>
    <row r="158" spans="1:4" ht="15">
      <c r="A158" s="7" t="s">
        <v>593</v>
      </c>
      <c r="B158" s="7" t="s">
        <v>594</v>
      </c>
      <c r="C158" s="7" t="s">
        <v>595</v>
      </c>
      <c r="D158" s="7" t="s">
        <v>596</v>
      </c>
    </row>
    <row r="159" spans="1:4" ht="15">
      <c r="A159" s="7" t="s">
        <v>597</v>
      </c>
      <c r="B159" s="7" t="s">
        <v>598</v>
      </c>
      <c r="C159" s="7" t="s">
        <v>599</v>
      </c>
      <c r="D159" s="7" t="s">
        <v>600</v>
      </c>
    </row>
    <row r="160" spans="1:4" ht="15">
      <c r="A160" s="7" t="s">
        <v>601</v>
      </c>
      <c r="B160" s="7" t="s">
        <v>602</v>
      </c>
      <c r="C160" s="7" t="s">
        <v>603</v>
      </c>
      <c r="D160" s="7" t="s">
        <v>604</v>
      </c>
    </row>
    <row r="161" spans="1:4" ht="15">
      <c r="A161" s="7" t="s">
        <v>605</v>
      </c>
      <c r="B161" s="7" t="s">
        <v>606</v>
      </c>
      <c r="C161" s="7" t="s">
        <v>607</v>
      </c>
      <c r="D161" s="7" t="s">
        <v>608</v>
      </c>
    </row>
    <row r="162" spans="1:4" ht="15">
      <c r="A162" s="7" t="s">
        <v>609</v>
      </c>
      <c r="B162" s="7" t="s">
        <v>610</v>
      </c>
      <c r="C162" s="7" t="s">
        <v>611</v>
      </c>
      <c r="D162" s="7" t="s">
        <v>612</v>
      </c>
    </row>
    <row r="163" spans="1:4" ht="15">
      <c r="A163" s="7" t="s">
        <v>613</v>
      </c>
      <c r="B163" s="7" t="s">
        <v>614</v>
      </c>
      <c r="C163" s="7" t="s">
        <v>615</v>
      </c>
      <c r="D163" s="7" t="s">
        <v>616</v>
      </c>
    </row>
    <row r="164" spans="1:4" ht="15">
      <c r="A164" s="7" t="s">
        <v>617</v>
      </c>
      <c r="B164" s="7" t="s">
        <v>618</v>
      </c>
      <c r="C164" s="7" t="s">
        <v>619</v>
      </c>
      <c r="D164" s="7" t="s">
        <v>620</v>
      </c>
    </row>
    <row r="165" spans="1:4" ht="15">
      <c r="A165" s="7" t="s">
        <v>621</v>
      </c>
      <c r="B165" s="7" t="s">
        <v>622</v>
      </c>
      <c r="C165" s="7" t="s">
        <v>623</v>
      </c>
      <c r="D165" s="7" t="s">
        <v>624</v>
      </c>
    </row>
    <row r="166" spans="1:4" ht="15">
      <c r="A166" s="7" t="s">
        <v>625</v>
      </c>
      <c r="B166" s="7" t="s">
        <v>626</v>
      </c>
      <c r="C166" s="7" t="s">
        <v>627</v>
      </c>
      <c r="D166" s="7" t="s">
        <v>628</v>
      </c>
    </row>
    <row r="167" spans="1:4" ht="15">
      <c r="A167" s="7" t="s">
        <v>629</v>
      </c>
      <c r="B167" s="7" t="s">
        <v>630</v>
      </c>
      <c r="C167" s="7" t="s">
        <v>631</v>
      </c>
      <c r="D167" s="7" t="s">
        <v>632</v>
      </c>
    </row>
    <row r="168" spans="1:4" ht="15">
      <c r="A168" s="7" t="s">
        <v>633</v>
      </c>
      <c r="B168" s="7" t="s">
        <v>634</v>
      </c>
      <c r="C168" s="7" t="s">
        <v>635</v>
      </c>
      <c r="D168" s="7" t="s">
        <v>636</v>
      </c>
    </row>
    <row r="169" spans="1:4" ht="15">
      <c r="A169" s="7" t="s">
        <v>637</v>
      </c>
      <c r="B169" s="7" t="s">
        <v>638</v>
      </c>
      <c r="C169" s="7" t="s">
        <v>639</v>
      </c>
      <c r="D169" s="7" t="s">
        <v>640</v>
      </c>
    </row>
    <row r="170" spans="1:4" ht="15">
      <c r="A170" s="7" t="s">
        <v>641</v>
      </c>
      <c r="B170" s="7" t="s">
        <v>642</v>
      </c>
      <c r="C170" s="7" t="s">
        <v>643</v>
      </c>
      <c r="D170" s="7" t="s">
        <v>644</v>
      </c>
    </row>
    <row r="171" spans="1:4" ht="15">
      <c r="A171" s="7" t="s">
        <v>645</v>
      </c>
      <c r="B171" s="7" t="s">
        <v>646</v>
      </c>
      <c r="C171" s="7" t="s">
        <v>647</v>
      </c>
      <c r="D171" s="7" t="s">
        <v>587</v>
      </c>
    </row>
    <row r="172" spans="1:4" ht="15">
      <c r="A172" s="7" t="s">
        <v>648</v>
      </c>
      <c r="B172" s="7" t="s">
        <v>649</v>
      </c>
      <c r="C172" s="7" t="s">
        <v>650</v>
      </c>
      <c r="D172" s="7" t="s">
        <v>651</v>
      </c>
    </row>
    <row r="173" spans="1:4" ht="15">
      <c r="A173" s="7" t="s">
        <v>652</v>
      </c>
      <c r="B173" s="7" t="s">
        <v>653</v>
      </c>
      <c r="C173" s="7" t="s">
        <v>654</v>
      </c>
      <c r="D173" s="7" t="s">
        <v>655</v>
      </c>
    </row>
    <row r="174" spans="1:4" ht="15">
      <c r="A174" s="7" t="s">
        <v>656</v>
      </c>
      <c r="B174" s="7" t="s">
        <v>657</v>
      </c>
      <c r="C174" s="7" t="s">
        <v>658</v>
      </c>
      <c r="D174" s="7" t="s">
        <v>659</v>
      </c>
    </row>
    <row r="175" spans="1:4" ht="15">
      <c r="A175" s="13"/>
      <c r="B175" s="13"/>
      <c r="C175" s="7" t="s">
        <v>660</v>
      </c>
      <c r="D175" s="7" t="s">
        <v>594</v>
      </c>
    </row>
    <row r="176" spans="1:4" ht="15">
      <c r="A176" s="13"/>
      <c r="B176" s="13"/>
      <c r="C176" s="7" t="s">
        <v>661</v>
      </c>
      <c r="D176" s="7" t="s">
        <v>614</v>
      </c>
    </row>
    <row r="177" spans="1:4" ht="15">
      <c r="A177" s="13"/>
      <c r="B177" s="13"/>
      <c r="C177" s="7" t="s">
        <v>662</v>
      </c>
      <c r="D177" s="7" t="s">
        <v>663</v>
      </c>
    </row>
    <row r="178" spans="1:4" ht="15">
      <c r="A178" s="13"/>
      <c r="B178" s="13"/>
      <c r="C178" s="7" t="s">
        <v>664</v>
      </c>
      <c r="D178" s="7" t="s">
        <v>602</v>
      </c>
    </row>
    <row r="179" spans="1:4" ht="15">
      <c r="A179" s="13"/>
      <c r="B179" s="13"/>
      <c r="C179" s="7" t="s">
        <v>665</v>
      </c>
      <c r="D179" s="7" t="s">
        <v>606</v>
      </c>
    </row>
    <row r="180" spans="1:4" ht="15">
      <c r="A180" s="13"/>
      <c r="B180" s="13"/>
      <c r="C180" s="7" t="s">
        <v>666</v>
      </c>
      <c r="D180" s="7" t="s">
        <v>618</v>
      </c>
    </row>
    <row r="181" spans="1:4" ht="15">
      <c r="A181" s="13"/>
      <c r="B181" s="13"/>
      <c r="C181" s="7" t="s">
        <v>667</v>
      </c>
      <c r="D181" s="7" t="s">
        <v>626</v>
      </c>
    </row>
    <row r="182" spans="1:4" ht="15">
      <c r="A182" s="13"/>
      <c r="B182" s="13"/>
      <c r="C182" s="7" t="s">
        <v>668</v>
      </c>
      <c r="D182" s="7" t="s">
        <v>669</v>
      </c>
    </row>
    <row r="183" spans="1:4" ht="15">
      <c r="A183" s="13"/>
      <c r="B183" s="13"/>
      <c r="C183" s="7" t="s">
        <v>670</v>
      </c>
      <c r="D183" s="7" t="s">
        <v>671</v>
      </c>
    </row>
    <row r="184" spans="1:4" ht="15">
      <c r="A184" s="13"/>
      <c r="B184" s="13"/>
      <c r="C184" s="7" t="s">
        <v>672</v>
      </c>
      <c r="D184" s="7" t="s">
        <v>673</v>
      </c>
    </row>
    <row r="185" spans="1:4" ht="15">
      <c r="A185" s="13"/>
      <c r="B185" s="13"/>
      <c r="C185" s="7" t="s">
        <v>674</v>
      </c>
      <c r="D185" s="7" t="s">
        <v>675</v>
      </c>
    </row>
    <row r="186" spans="1:4" ht="15">
      <c r="A186" s="13"/>
      <c r="B186" s="13"/>
      <c r="C186" s="7" t="s">
        <v>676</v>
      </c>
      <c r="D186" s="7" t="s">
        <v>677</v>
      </c>
    </row>
    <row r="187" spans="1:4" ht="15">
      <c r="A187" s="13"/>
      <c r="B187" s="13"/>
      <c r="C187" s="7" t="s">
        <v>678</v>
      </c>
      <c r="D187" s="7" t="s">
        <v>653</v>
      </c>
    </row>
    <row r="188" spans="1:4" ht="15">
      <c r="A188" s="13"/>
      <c r="B188" s="13"/>
      <c r="C188" s="7" t="s">
        <v>679</v>
      </c>
      <c r="D188" s="7" t="s">
        <v>680</v>
      </c>
    </row>
  </sheetData>
  <sortState ref="A2:D21">
    <sortCondition ref="B2:B21"/>
  </sortState>
  <phoneticPr fontId="1" type="noConversion"/>
  <conditionalFormatting sqref="A2">
    <cfRule type="duplicateValues" dxfId="54" priority="21" stopIfTrue="1"/>
  </conditionalFormatting>
  <conditionalFormatting sqref="A12">
    <cfRule type="duplicateValues" dxfId="53" priority="20" stopIfTrue="1"/>
  </conditionalFormatting>
  <conditionalFormatting sqref="A8">
    <cfRule type="duplicateValues" dxfId="52" priority="19" stopIfTrue="1"/>
  </conditionalFormatting>
  <conditionalFormatting sqref="A9:A10">
    <cfRule type="duplicateValues" dxfId="51" priority="18" stopIfTrue="1"/>
  </conditionalFormatting>
  <conditionalFormatting sqref="A14">
    <cfRule type="duplicateValues" dxfId="50" priority="17" stopIfTrue="1"/>
  </conditionalFormatting>
  <conditionalFormatting sqref="A4">
    <cfRule type="duplicateValues" dxfId="49" priority="16" stopIfTrue="1"/>
  </conditionalFormatting>
  <conditionalFormatting sqref="A5">
    <cfRule type="duplicateValues" dxfId="48" priority="15" stopIfTrue="1"/>
  </conditionalFormatting>
  <conditionalFormatting sqref="A6">
    <cfRule type="duplicateValues" dxfId="47" priority="14" stopIfTrue="1"/>
  </conditionalFormatting>
  <conditionalFormatting sqref="A7">
    <cfRule type="duplicateValues" dxfId="46" priority="13" stopIfTrue="1"/>
  </conditionalFormatting>
  <conditionalFormatting sqref="A13">
    <cfRule type="duplicateValues" dxfId="45" priority="12" stopIfTrue="1"/>
  </conditionalFormatting>
  <conditionalFormatting sqref="A3">
    <cfRule type="duplicateValues" dxfId="44" priority="11" stopIfTrue="1"/>
  </conditionalFormatting>
  <conditionalFormatting sqref="A15">
    <cfRule type="duplicateValues" dxfId="43" priority="10" stopIfTrue="1"/>
  </conditionalFormatting>
  <conditionalFormatting sqref="A18">
    <cfRule type="duplicateValues" dxfId="42" priority="9" stopIfTrue="1"/>
  </conditionalFormatting>
  <conditionalFormatting sqref="A19">
    <cfRule type="duplicateValues" dxfId="41" priority="8" stopIfTrue="1"/>
  </conditionalFormatting>
  <conditionalFormatting sqref="A16">
    <cfRule type="duplicateValues" dxfId="40" priority="5" stopIfTrue="1"/>
  </conditionalFormatting>
  <conditionalFormatting sqref="A17">
    <cfRule type="duplicateValues" dxfId="39" priority="4" stopIfTrue="1"/>
  </conditionalFormatting>
  <conditionalFormatting sqref="A10">
    <cfRule type="duplicateValues" dxfId="38" priority="3" stopIfTrue="1"/>
  </conditionalFormatting>
  <conditionalFormatting sqref="D2:D188 B1:B175">
    <cfRule type="duplicateValues" dxfId="3" priority="2"/>
  </conditionalFormatting>
  <conditionalFormatting sqref="D1">
    <cfRule type="duplicateValues" dxfId="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74"/>
  <sheetViews>
    <sheetView workbookViewId="0">
      <selection activeCell="H5" sqref="H5"/>
    </sheetView>
  </sheetViews>
  <sheetFormatPr defaultRowHeight="14.4"/>
  <cols>
    <col min="1" max="1" width="17.21875" customWidth="1"/>
    <col min="2" max="2" width="19.44140625" customWidth="1"/>
    <col min="3" max="3" width="34.5546875" customWidth="1"/>
    <col min="4" max="4" width="11.77734375" customWidth="1"/>
    <col min="5" max="5" width="12.109375" customWidth="1"/>
    <col min="6" max="6" width="11.33203125" customWidth="1"/>
  </cols>
  <sheetData>
    <row r="1" spans="1:6" ht="13.2" customHeight="1">
      <c r="D1" s="21" t="s">
        <v>729</v>
      </c>
      <c r="E1" s="21"/>
      <c r="F1" s="21"/>
    </row>
    <row r="2" spans="1:6" ht="31.8" customHeight="1">
      <c r="A2" s="14" t="s">
        <v>683</v>
      </c>
      <c r="B2" s="14" t="s">
        <v>684</v>
      </c>
      <c r="C2" s="14" t="s">
        <v>685</v>
      </c>
      <c r="D2" s="15" t="s">
        <v>686</v>
      </c>
      <c r="E2" s="15" t="s">
        <v>687</v>
      </c>
      <c r="F2" s="16" t="s">
        <v>688</v>
      </c>
    </row>
    <row r="3" spans="1:6" ht="15.6">
      <c r="A3" s="17" t="s">
        <v>53</v>
      </c>
      <c r="B3" s="17" t="s">
        <v>53</v>
      </c>
      <c r="C3" s="18" t="s">
        <v>703</v>
      </c>
      <c r="D3" s="19">
        <v>201.39041625162406</v>
      </c>
      <c r="E3" s="19">
        <v>168.5449413420788</v>
      </c>
      <c r="F3" s="19">
        <v>28.264633851967503</v>
      </c>
    </row>
    <row r="4" spans="1:6" ht="15.6">
      <c r="A4" s="17" t="s">
        <v>705</v>
      </c>
      <c r="B4" s="17" t="s">
        <v>57</v>
      </c>
      <c r="C4" s="18" t="s">
        <v>58</v>
      </c>
      <c r="D4" s="19">
        <v>139.99368215758813</v>
      </c>
      <c r="E4" s="19">
        <v>144.2305931380516</v>
      </c>
      <c r="F4" s="19">
        <v>14.811488490846678</v>
      </c>
    </row>
    <row r="5" spans="1:6" ht="15.6">
      <c r="A5" s="17" t="s">
        <v>691</v>
      </c>
      <c r="B5" s="17" t="s">
        <v>692</v>
      </c>
      <c r="C5" s="18" t="s">
        <v>693</v>
      </c>
      <c r="D5" s="19">
        <v>29377.400194619688</v>
      </c>
      <c r="E5" s="19">
        <v>36602.188295459542</v>
      </c>
      <c r="F5" s="19">
        <v>24.57222999241322</v>
      </c>
    </row>
    <row r="6" spans="1:6" ht="15.6">
      <c r="A6" s="17" t="s">
        <v>694</v>
      </c>
      <c r="B6" s="17" t="s">
        <v>695</v>
      </c>
      <c r="C6" s="18" t="s">
        <v>696</v>
      </c>
      <c r="D6" s="19">
        <v>3648.4848032569284</v>
      </c>
      <c r="E6" s="19">
        <v>27240.115987744721</v>
      </c>
      <c r="F6" s="19">
        <v>170.67074430053862</v>
      </c>
    </row>
    <row r="7" spans="1:6" ht="15.6">
      <c r="A7" s="17" t="s">
        <v>80</v>
      </c>
      <c r="B7" s="17" t="s">
        <v>80</v>
      </c>
      <c r="C7" s="18" t="s">
        <v>81</v>
      </c>
      <c r="D7" s="19">
        <v>1.8537749253483322</v>
      </c>
      <c r="E7" s="19">
        <v>4.3707978725669676</v>
      </c>
      <c r="F7" s="19">
        <v>365.68603054710991</v>
      </c>
    </row>
    <row r="8" spans="1:6" ht="15.6">
      <c r="A8" s="17" t="s">
        <v>689</v>
      </c>
      <c r="B8" s="17" t="s">
        <v>690</v>
      </c>
      <c r="C8" s="18" t="s">
        <v>99</v>
      </c>
      <c r="D8" s="19">
        <v>38409.334689343275</v>
      </c>
      <c r="E8" s="19">
        <v>43808.741896290157</v>
      </c>
      <c r="F8" s="19">
        <v>14.815696285125998</v>
      </c>
    </row>
    <row r="9" spans="1:6" ht="15.6">
      <c r="A9" s="17" t="s">
        <v>723</v>
      </c>
      <c r="B9" s="17" t="s">
        <v>723</v>
      </c>
      <c r="C9" s="18" t="s">
        <v>108</v>
      </c>
      <c r="D9" s="19">
        <v>1.8976916269724989E-2</v>
      </c>
      <c r="E9" s="19">
        <v>9.5088044656687494</v>
      </c>
      <c r="F9" s="19">
        <v>6.4171445561698137</v>
      </c>
    </row>
    <row r="10" spans="1:6" ht="15.6">
      <c r="A10" s="17" t="s">
        <v>114</v>
      </c>
      <c r="B10" s="17" t="s">
        <v>114</v>
      </c>
      <c r="C10" s="18" t="s">
        <v>113</v>
      </c>
      <c r="D10" s="19">
        <v>17.71426246420312</v>
      </c>
      <c r="E10" s="19">
        <v>5.1666132247811204E-3</v>
      </c>
      <c r="F10" s="19">
        <v>24.250439563079162</v>
      </c>
    </row>
    <row r="11" spans="1:6" ht="15.6">
      <c r="A11" s="17" t="s">
        <v>117</v>
      </c>
      <c r="B11" s="17" t="s">
        <v>117</v>
      </c>
      <c r="C11" s="18" t="s">
        <v>118</v>
      </c>
      <c r="D11" s="19">
        <v>3.9671498904559468</v>
      </c>
      <c r="E11" s="19">
        <v>6.1633120425456136</v>
      </c>
      <c r="F11" s="19">
        <v>8.8487128771347727</v>
      </c>
    </row>
    <row r="12" spans="1:6" ht="15.6">
      <c r="A12" s="17" t="s">
        <v>720</v>
      </c>
      <c r="B12" s="17" t="s">
        <v>721</v>
      </c>
      <c r="C12" s="18" t="s">
        <v>722</v>
      </c>
      <c r="D12" s="19">
        <v>7.8339863805767047</v>
      </c>
      <c r="E12" s="19">
        <v>13.699561328291903</v>
      </c>
      <c r="F12" s="19">
        <v>4873.1801610360908</v>
      </c>
    </row>
    <row r="13" spans="1:6" ht="15.6">
      <c r="A13" s="17" t="s">
        <v>125</v>
      </c>
      <c r="B13" s="17" t="s">
        <v>125</v>
      </c>
      <c r="C13" s="18" t="s">
        <v>126</v>
      </c>
      <c r="D13" s="19">
        <v>26.60476868223742</v>
      </c>
      <c r="E13" s="19">
        <v>33.005481773973422</v>
      </c>
      <c r="F13" s="19">
        <v>68.344686187059153</v>
      </c>
    </row>
    <row r="14" spans="1:6" ht="15.6">
      <c r="A14" s="17" t="s">
        <v>129</v>
      </c>
      <c r="B14" s="17" t="s">
        <v>129</v>
      </c>
      <c r="C14" s="18" t="s">
        <v>130</v>
      </c>
      <c r="D14" s="19">
        <v>9779.3843847170538</v>
      </c>
      <c r="E14" s="19">
        <v>4452.1142232703132</v>
      </c>
      <c r="F14" s="19">
        <v>2327.9530433253167</v>
      </c>
    </row>
    <row r="15" spans="1:6" ht="15.6">
      <c r="A15" s="17" t="s">
        <v>133</v>
      </c>
      <c r="B15" s="17" t="s">
        <v>133</v>
      </c>
      <c r="C15" s="18" t="s">
        <v>124</v>
      </c>
      <c r="D15" s="19">
        <v>2014.9455814579185</v>
      </c>
      <c r="E15" s="19">
        <v>1189.2380564526015</v>
      </c>
      <c r="F15" s="19">
        <v>1995.8350265681322</v>
      </c>
    </row>
    <row r="16" spans="1:6" ht="15.6">
      <c r="A16" s="17" t="s">
        <v>139</v>
      </c>
      <c r="B16" s="17" t="s">
        <v>139</v>
      </c>
      <c r="C16" s="18" t="s">
        <v>138</v>
      </c>
      <c r="D16" s="19">
        <v>7.8211705202190123</v>
      </c>
      <c r="E16" s="19">
        <v>6.1853173815393705E-3</v>
      </c>
      <c r="F16" s="19">
        <v>7656.9802072766797</v>
      </c>
    </row>
    <row r="17" spans="1:6" ht="15.6">
      <c r="A17" s="17" t="s">
        <v>142</v>
      </c>
      <c r="B17" s="17" t="s">
        <v>142</v>
      </c>
      <c r="C17" s="18" t="s">
        <v>143</v>
      </c>
      <c r="D17" s="19">
        <v>3.6795849368788653</v>
      </c>
      <c r="E17" s="19">
        <v>13.525614057218075</v>
      </c>
      <c r="F17" s="19">
        <v>23.013776014526993</v>
      </c>
    </row>
    <row r="18" spans="1:6" ht="15.6">
      <c r="A18" s="17" t="s">
        <v>700</v>
      </c>
      <c r="B18" s="17" t="s">
        <v>701</v>
      </c>
      <c r="C18" s="18" t="s">
        <v>702</v>
      </c>
      <c r="D18" s="19">
        <v>207.14570003503366</v>
      </c>
      <c r="E18" s="19">
        <v>1301.3149486145824</v>
      </c>
      <c r="F18" s="19">
        <v>40.906245292239475</v>
      </c>
    </row>
    <row r="19" spans="1:6" ht="15.6">
      <c r="A19" s="17" t="s">
        <v>149</v>
      </c>
      <c r="B19" s="17" t="s">
        <v>149</v>
      </c>
      <c r="C19" s="18" t="s">
        <v>150</v>
      </c>
      <c r="D19" s="19">
        <v>21.105538957652978</v>
      </c>
      <c r="E19" s="19">
        <v>38.262679066409156</v>
      </c>
      <c r="F19" s="19">
        <v>7197.1347565762198</v>
      </c>
    </row>
    <row r="20" spans="1:6" ht="15.6">
      <c r="A20" s="17" t="s">
        <v>159</v>
      </c>
      <c r="B20" s="17" t="s">
        <v>159</v>
      </c>
      <c r="C20" s="18" t="s">
        <v>4</v>
      </c>
      <c r="D20" s="19">
        <v>5.2802917726090808</v>
      </c>
      <c r="E20" s="19">
        <v>6.4847204879077084E-3</v>
      </c>
      <c r="F20" s="19">
        <v>42224.653539216699</v>
      </c>
    </row>
    <row r="21" spans="1:6" ht="15.6">
      <c r="A21" s="17" t="s">
        <v>165</v>
      </c>
      <c r="B21" s="17" t="s">
        <v>165</v>
      </c>
      <c r="C21" s="18" t="s">
        <v>166</v>
      </c>
      <c r="D21" s="19">
        <v>8.4431380435598342</v>
      </c>
      <c r="E21" s="19">
        <v>3.1900085108039127</v>
      </c>
      <c r="F21" s="19">
        <v>13918.622726379472</v>
      </c>
    </row>
    <row r="22" spans="1:6" ht="15.6">
      <c r="A22" s="17" t="s">
        <v>169</v>
      </c>
      <c r="B22" s="17" t="s">
        <v>169</v>
      </c>
      <c r="C22" s="18" t="s">
        <v>170</v>
      </c>
      <c r="D22" s="19">
        <v>151.55309965866468</v>
      </c>
      <c r="E22" s="19">
        <v>25.165818022829448</v>
      </c>
      <c r="F22" s="19">
        <v>58.905212362465711</v>
      </c>
    </row>
    <row r="23" spans="1:6" ht="15.6">
      <c r="A23" s="17" t="s">
        <v>706</v>
      </c>
      <c r="B23" s="17" t="s">
        <v>707</v>
      </c>
      <c r="C23" s="18" t="s">
        <v>708</v>
      </c>
      <c r="D23" s="19">
        <v>6764.9224669726582</v>
      </c>
      <c r="E23" s="19">
        <v>127.52108688824225</v>
      </c>
      <c r="F23" s="19">
        <v>384.87131673807664</v>
      </c>
    </row>
    <row r="24" spans="1:6" ht="15.6">
      <c r="A24" s="17" t="s">
        <v>180</v>
      </c>
      <c r="B24" s="17" t="s">
        <v>180</v>
      </c>
      <c r="C24" s="18" t="s">
        <v>181</v>
      </c>
      <c r="D24" s="19">
        <v>443.53529348520613</v>
      </c>
      <c r="E24" s="19">
        <v>173.72215225080203</v>
      </c>
      <c r="F24" s="19">
        <v>565.02275751498382</v>
      </c>
    </row>
    <row r="25" spans="1:6" ht="15.6">
      <c r="A25" s="17" t="s">
        <v>186</v>
      </c>
      <c r="B25" s="17" t="s">
        <v>186</v>
      </c>
      <c r="C25" s="18" t="s">
        <v>187</v>
      </c>
      <c r="D25" s="19">
        <v>127.18556993660724</v>
      </c>
      <c r="E25" s="19">
        <v>0.6021098134766858</v>
      </c>
      <c r="F25" s="19">
        <v>186.66236051613885</v>
      </c>
    </row>
    <row r="26" spans="1:6" ht="15.6">
      <c r="A26" s="17" t="s">
        <v>190</v>
      </c>
      <c r="B26" s="17" t="s">
        <v>190</v>
      </c>
      <c r="C26" s="18" t="s">
        <v>191</v>
      </c>
      <c r="D26" s="19">
        <v>86.875697551898639</v>
      </c>
      <c r="E26" s="19">
        <v>4.2202691907518615</v>
      </c>
      <c r="F26" s="19">
        <v>53249.839121301135</v>
      </c>
    </row>
    <row r="27" spans="1:6" ht="15.6">
      <c r="A27" s="17" t="s">
        <v>194</v>
      </c>
      <c r="B27" s="17" t="s">
        <v>194</v>
      </c>
      <c r="C27" s="18" t="s">
        <v>179</v>
      </c>
      <c r="D27" s="19">
        <v>3359.2858909681963</v>
      </c>
      <c r="E27" s="19">
        <v>2790.7303730777903</v>
      </c>
      <c r="F27" s="19">
        <v>191.07087132200519</v>
      </c>
    </row>
    <row r="28" spans="1:6" ht="15.6">
      <c r="A28" s="17" t="s">
        <v>17</v>
      </c>
      <c r="B28" s="17" t="s">
        <v>17</v>
      </c>
      <c r="C28" s="18" t="s">
        <v>6</v>
      </c>
      <c r="D28" s="19">
        <v>19.227501710697638</v>
      </c>
      <c r="E28" s="19">
        <v>3.2034475327298861</v>
      </c>
      <c r="F28" s="19">
        <v>1411.6206897878819</v>
      </c>
    </row>
    <row r="29" spans="1:6" ht="15.6">
      <c r="A29" s="17" t="s">
        <v>202</v>
      </c>
      <c r="B29" s="17" t="s">
        <v>202</v>
      </c>
      <c r="C29" s="18" t="s">
        <v>203</v>
      </c>
      <c r="D29" s="19">
        <v>6997.7258299860969</v>
      </c>
      <c r="E29" s="19">
        <v>2552.4184411399083</v>
      </c>
      <c r="F29" s="19">
        <v>58.717305261858343</v>
      </c>
    </row>
    <row r="30" spans="1:6" ht="15.6">
      <c r="A30" s="17" t="s">
        <v>212</v>
      </c>
      <c r="B30" s="17" t="s">
        <v>212</v>
      </c>
      <c r="C30" s="18" t="s">
        <v>213</v>
      </c>
      <c r="D30" s="19">
        <v>432.72589962317113</v>
      </c>
      <c r="E30" s="19">
        <v>186.02039759076629</v>
      </c>
      <c r="F30" s="19">
        <v>1491.2933483591401</v>
      </c>
    </row>
    <row r="31" spans="1:6" ht="15.6">
      <c r="A31" s="17" t="s">
        <v>216</v>
      </c>
      <c r="B31" s="17" t="s">
        <v>216</v>
      </c>
      <c r="C31" s="18" t="s">
        <v>715</v>
      </c>
      <c r="D31" s="19">
        <v>40.969841444711257</v>
      </c>
      <c r="E31" s="19">
        <v>28.329825470851265</v>
      </c>
      <c r="F31" s="19">
        <v>22312.404847888909</v>
      </c>
    </row>
    <row r="32" spans="1:6" ht="15.6">
      <c r="A32" s="17" t="s">
        <v>220</v>
      </c>
      <c r="B32" s="17" t="s">
        <v>220</v>
      </c>
      <c r="C32" s="18" t="s">
        <v>221</v>
      </c>
      <c r="D32" s="19">
        <v>34.754030161470396</v>
      </c>
      <c r="E32" s="19">
        <v>44.136875050113133</v>
      </c>
      <c r="F32" s="19">
        <v>19832.662001489902</v>
      </c>
    </row>
    <row r="33" spans="1:6" ht="15.6">
      <c r="A33" s="17" t="s">
        <v>224</v>
      </c>
      <c r="B33" s="17" t="s">
        <v>224</v>
      </c>
      <c r="C33" s="18" t="s">
        <v>225</v>
      </c>
      <c r="D33" s="19">
        <v>42.452739792632784</v>
      </c>
      <c r="E33" s="19">
        <v>24.649779942948957</v>
      </c>
      <c r="F33" s="19">
        <v>5491.3351839074858</v>
      </c>
    </row>
    <row r="34" spans="1:6" ht="15.6">
      <c r="A34" s="17" t="s">
        <v>228</v>
      </c>
      <c r="B34" s="17" t="s">
        <v>228</v>
      </c>
      <c r="C34" s="18" t="s">
        <v>229</v>
      </c>
      <c r="D34" s="19">
        <v>2.0582563419186767E-2</v>
      </c>
      <c r="E34" s="19">
        <v>0.88182673111803289</v>
      </c>
      <c r="F34" s="19">
        <v>234.69730074561892</v>
      </c>
    </row>
    <row r="35" spans="1:6" ht="15.6">
      <c r="A35" s="17" t="s">
        <v>232</v>
      </c>
      <c r="B35" s="17" t="s">
        <v>232</v>
      </c>
      <c r="C35" s="18" t="s">
        <v>233</v>
      </c>
      <c r="D35" s="19">
        <v>1303.1623961164205</v>
      </c>
      <c r="E35" s="19">
        <v>415.51486206119671</v>
      </c>
      <c r="F35" s="19">
        <v>111.47875282934194</v>
      </c>
    </row>
    <row r="36" spans="1:6" ht="15.6">
      <c r="A36" s="17" t="s">
        <v>236</v>
      </c>
      <c r="B36" s="17" t="s">
        <v>236</v>
      </c>
      <c r="C36" s="18" t="s">
        <v>237</v>
      </c>
      <c r="D36" s="19">
        <v>31.152873146147897</v>
      </c>
      <c r="E36" s="19">
        <v>17.67656221608226</v>
      </c>
      <c r="F36" s="19">
        <v>7.8866961889597178</v>
      </c>
    </row>
    <row r="37" spans="1:6" ht="15.6">
      <c r="A37" s="17" t="s">
        <v>240</v>
      </c>
      <c r="B37" s="17" t="s">
        <v>240</v>
      </c>
      <c r="C37" s="18" t="s">
        <v>241</v>
      </c>
      <c r="D37" s="19">
        <v>38.304651354550785</v>
      </c>
      <c r="E37" s="19">
        <v>7.703459531841963</v>
      </c>
      <c r="F37" s="19">
        <v>4.1445093501752392</v>
      </c>
    </row>
    <row r="38" spans="1:6" ht="15.6">
      <c r="A38" s="17" t="s">
        <v>244</v>
      </c>
      <c r="B38" s="17" t="s">
        <v>244</v>
      </c>
      <c r="C38" s="18" t="s">
        <v>245</v>
      </c>
      <c r="D38" s="19">
        <v>106.38082815427521</v>
      </c>
      <c r="E38" s="19">
        <v>112.55525902455</v>
      </c>
      <c r="F38" s="19">
        <v>228.29278235114703</v>
      </c>
    </row>
    <row r="39" spans="1:6" ht="15.6">
      <c r="A39" s="17" t="s">
        <v>248</v>
      </c>
      <c r="B39" s="17" t="s">
        <v>248</v>
      </c>
      <c r="C39" s="18" t="s">
        <v>249</v>
      </c>
      <c r="D39" s="19">
        <v>31.407927265930805</v>
      </c>
      <c r="E39" s="19">
        <v>1.0352776910080457</v>
      </c>
      <c r="F39" s="19">
        <v>6750.633147020304</v>
      </c>
    </row>
    <row r="40" spans="1:6" ht="15.6">
      <c r="A40" s="17" t="s">
        <v>261</v>
      </c>
      <c r="B40" s="17" t="s">
        <v>261</v>
      </c>
      <c r="C40" s="18" t="s">
        <v>262</v>
      </c>
      <c r="D40" s="19">
        <v>1678.3374245456014</v>
      </c>
      <c r="E40" s="19">
        <v>202.08082030020273</v>
      </c>
      <c r="F40" s="19">
        <v>11203.109384833135</v>
      </c>
    </row>
    <row r="41" spans="1:6" ht="15.6">
      <c r="A41" s="17" t="s">
        <v>268</v>
      </c>
      <c r="B41" s="17" t="s">
        <v>268</v>
      </c>
      <c r="C41" s="18" t="s">
        <v>269</v>
      </c>
      <c r="D41" s="19">
        <v>2.9169676007878859E-2</v>
      </c>
      <c r="E41" s="19">
        <v>2.362077714650997E-3</v>
      </c>
      <c r="F41" s="19">
        <v>6.153353480948244</v>
      </c>
    </row>
    <row r="42" spans="1:6" ht="15.6">
      <c r="A42" s="17" t="s">
        <v>272</v>
      </c>
      <c r="B42" s="17" t="s">
        <v>272</v>
      </c>
      <c r="C42" s="18" t="s">
        <v>231</v>
      </c>
      <c r="D42" s="19">
        <v>657.8087175689584</v>
      </c>
      <c r="E42" s="19">
        <v>905.27463055063618</v>
      </c>
      <c r="F42" s="19">
        <v>1.1694523613870883E-2</v>
      </c>
    </row>
    <row r="43" spans="1:6" ht="15.6">
      <c r="A43" s="17" t="s">
        <v>275</v>
      </c>
      <c r="B43" s="17" t="s">
        <v>275</v>
      </c>
      <c r="C43" s="18" t="s">
        <v>276</v>
      </c>
      <c r="D43" s="19">
        <v>45.811514155834473</v>
      </c>
      <c r="E43" s="19">
        <v>6.0311702707877455</v>
      </c>
      <c r="F43" s="19">
        <v>58994.057282998067</v>
      </c>
    </row>
    <row r="44" spans="1:6" ht="15.6">
      <c r="A44" s="17" t="s">
        <v>285</v>
      </c>
      <c r="B44" s="17" t="s">
        <v>285</v>
      </c>
      <c r="C44" s="18" t="s">
        <v>286</v>
      </c>
      <c r="D44" s="19">
        <v>46.191526153297865</v>
      </c>
      <c r="E44" s="19">
        <v>7.4225921353240105</v>
      </c>
      <c r="F44" s="19">
        <v>86624.331542158208</v>
      </c>
    </row>
    <row r="45" spans="1:6" ht="15.6">
      <c r="A45" s="17" t="s">
        <v>289</v>
      </c>
      <c r="B45" s="17" t="s">
        <v>289</v>
      </c>
      <c r="C45" s="18" t="s">
        <v>290</v>
      </c>
      <c r="D45" s="19">
        <v>12.833782353039307</v>
      </c>
      <c r="E45" s="19">
        <v>4.5665236479304001</v>
      </c>
      <c r="F45" s="19">
        <v>13.598900461561957</v>
      </c>
    </row>
    <row r="46" spans="1:6" ht="15.6">
      <c r="A46" s="17" t="s">
        <v>299</v>
      </c>
      <c r="B46" s="17" t="s">
        <v>299</v>
      </c>
      <c r="C46" s="18" t="s">
        <v>300</v>
      </c>
      <c r="D46" s="19">
        <v>28.092000265511878</v>
      </c>
      <c r="E46" s="19">
        <v>32.440294123190895</v>
      </c>
      <c r="F46" s="19">
        <v>36.692613539155722</v>
      </c>
    </row>
    <row r="47" spans="1:6" ht="15.6">
      <c r="A47" s="17" t="s">
        <v>306</v>
      </c>
      <c r="B47" s="17" t="s">
        <v>306</v>
      </c>
      <c r="C47" s="18" t="s">
        <v>307</v>
      </c>
      <c r="D47" s="19">
        <v>443.42096229679237</v>
      </c>
      <c r="E47" s="19">
        <v>19.302453984763805</v>
      </c>
      <c r="F47" s="19">
        <v>1.0263416228597317E-2</v>
      </c>
    </row>
    <row r="48" spans="1:6" ht="15.6">
      <c r="A48" s="17" t="s">
        <v>310</v>
      </c>
      <c r="B48" s="17" t="s">
        <v>310</v>
      </c>
      <c r="C48" s="18" t="s">
        <v>47</v>
      </c>
      <c r="D48" s="19">
        <v>4911.6957129962821</v>
      </c>
      <c r="E48" s="19">
        <v>24.757434450774159</v>
      </c>
      <c r="F48" s="19">
        <v>721.3608325836052</v>
      </c>
    </row>
    <row r="49" spans="1:6" ht="15.6">
      <c r="A49" s="17" t="s">
        <v>313</v>
      </c>
      <c r="B49" s="17" t="s">
        <v>313</v>
      </c>
      <c r="C49" s="18" t="s">
        <v>314</v>
      </c>
      <c r="D49" s="19">
        <v>16.717458854088804</v>
      </c>
      <c r="E49" s="19">
        <v>11.458952496835806</v>
      </c>
      <c r="F49" s="19">
        <v>4544.9596417666662</v>
      </c>
    </row>
    <row r="50" spans="1:6" ht="15.6">
      <c r="A50" s="17" t="s">
        <v>323</v>
      </c>
      <c r="B50" s="17" t="s">
        <v>323</v>
      </c>
      <c r="C50" s="18" t="s">
        <v>288</v>
      </c>
      <c r="D50" s="19">
        <v>17107.120644459126</v>
      </c>
      <c r="E50" s="19">
        <v>16253.151749290866</v>
      </c>
      <c r="F50" s="19">
        <v>60.379958905714325</v>
      </c>
    </row>
    <row r="51" spans="1:6" ht="15.6">
      <c r="A51" s="17" t="s">
        <v>326</v>
      </c>
      <c r="B51" s="17" t="s">
        <v>326</v>
      </c>
      <c r="C51" s="18" t="s">
        <v>704</v>
      </c>
      <c r="D51" s="19">
        <v>39.215281927774669</v>
      </c>
      <c r="E51" s="19">
        <v>145.59010571621883</v>
      </c>
      <c r="F51" s="19">
        <v>8.1622379324636825</v>
      </c>
    </row>
    <row r="52" spans="1:6" ht="15.6">
      <c r="A52" s="17" t="s">
        <v>339</v>
      </c>
      <c r="B52" s="17" t="s">
        <v>339</v>
      </c>
      <c r="C52" s="18" t="s">
        <v>340</v>
      </c>
      <c r="D52" s="19">
        <v>97.933904585449767</v>
      </c>
      <c r="E52" s="19">
        <v>77.106154968593415</v>
      </c>
      <c r="F52" s="19">
        <v>14.859721862765941</v>
      </c>
    </row>
    <row r="53" spans="1:6" ht="15.6">
      <c r="A53" s="17" t="s">
        <v>346</v>
      </c>
      <c r="B53" s="17" t="s">
        <v>346</v>
      </c>
      <c r="C53" s="18" t="s">
        <v>347</v>
      </c>
      <c r="D53" s="19">
        <v>9.7729200045369389</v>
      </c>
      <c r="E53" s="19">
        <v>6.8691207622623036</v>
      </c>
      <c r="F53" s="19">
        <v>7.4721239240146957</v>
      </c>
    </row>
    <row r="54" spans="1:6" ht="15.6">
      <c r="A54" s="17" t="s">
        <v>716</v>
      </c>
      <c r="B54" s="17" t="s">
        <v>717</v>
      </c>
      <c r="C54" s="18" t="s">
        <v>718</v>
      </c>
      <c r="D54" s="19">
        <v>27.160933850715196</v>
      </c>
      <c r="E54" s="19">
        <v>17.980769460887704</v>
      </c>
      <c r="F54" s="19">
        <v>30.829426161942187</v>
      </c>
    </row>
    <row r="55" spans="1:6" ht="15.6">
      <c r="A55" s="17" t="s">
        <v>354</v>
      </c>
      <c r="B55" s="17" t="s">
        <v>354</v>
      </c>
      <c r="C55" s="18" t="s">
        <v>312</v>
      </c>
      <c r="D55" s="19">
        <v>9406.7666212491931</v>
      </c>
      <c r="E55" s="19">
        <v>8235.1538770276511</v>
      </c>
      <c r="F55" s="19">
        <v>110.35244135922409</v>
      </c>
    </row>
    <row r="56" spans="1:6" ht="15.6">
      <c r="A56" s="17" t="s">
        <v>357</v>
      </c>
      <c r="B56" s="17" t="s">
        <v>357</v>
      </c>
      <c r="C56" s="18" t="s">
        <v>358</v>
      </c>
      <c r="D56" s="19">
        <v>375.8558060080594</v>
      </c>
      <c r="E56" s="19">
        <v>213.07942112613802</v>
      </c>
      <c r="F56" s="19">
        <v>15.22846214664305</v>
      </c>
    </row>
    <row r="57" spans="1:6" ht="15.6">
      <c r="A57" s="17" t="s">
        <v>364</v>
      </c>
      <c r="B57" s="17" t="s">
        <v>364</v>
      </c>
      <c r="C57" s="18" t="s">
        <v>365</v>
      </c>
      <c r="D57" s="19">
        <v>4.3389752304687663</v>
      </c>
      <c r="E57" s="19">
        <v>3.867763685743792</v>
      </c>
      <c r="F57" s="19">
        <v>2274.0652006975533</v>
      </c>
    </row>
    <row r="58" spans="1:6" ht="15.6">
      <c r="A58" s="17" t="s">
        <v>374</v>
      </c>
      <c r="B58" s="17" t="s">
        <v>374</v>
      </c>
      <c r="C58" s="18" t="s">
        <v>375</v>
      </c>
      <c r="D58" s="19">
        <v>9.5459342127178601</v>
      </c>
      <c r="E58" s="19">
        <v>2.3898134934713684</v>
      </c>
      <c r="F58" s="19">
        <v>7.8577814949972024E-3</v>
      </c>
    </row>
    <row r="59" spans="1:6" ht="15.6">
      <c r="A59" s="17" t="s">
        <v>384</v>
      </c>
      <c r="B59" s="17" t="s">
        <v>384</v>
      </c>
      <c r="C59" s="18" t="s">
        <v>385</v>
      </c>
      <c r="D59" s="19">
        <v>231.39027174938218</v>
      </c>
      <c r="E59" s="19">
        <v>7.791527628588172</v>
      </c>
      <c r="F59" s="19">
        <v>3.4122164751588837</v>
      </c>
    </row>
    <row r="60" spans="1:6" ht="15.6">
      <c r="A60" s="17" t="s">
        <v>394</v>
      </c>
      <c r="B60" s="17" t="s">
        <v>394</v>
      </c>
      <c r="C60" s="18" t="s">
        <v>395</v>
      </c>
      <c r="D60" s="19">
        <v>794.14630715509986</v>
      </c>
      <c r="E60" s="19">
        <v>265.26724985777588</v>
      </c>
      <c r="F60" s="19">
        <v>343.12773926047646</v>
      </c>
    </row>
    <row r="61" spans="1:6" ht="15.6">
      <c r="A61" s="17" t="s">
        <v>401</v>
      </c>
      <c r="B61" s="17" t="s">
        <v>401</v>
      </c>
      <c r="C61" s="18" t="s">
        <v>402</v>
      </c>
      <c r="D61" s="19">
        <v>13.668749094301955</v>
      </c>
      <c r="E61" s="19">
        <v>89.679682860247539</v>
      </c>
      <c r="F61" s="19">
        <v>25.315184124399011</v>
      </c>
    </row>
    <row r="62" spans="1:6" ht="15.6">
      <c r="A62" s="17" t="s">
        <v>408</v>
      </c>
      <c r="B62" s="17" t="s">
        <v>408</v>
      </c>
      <c r="C62" s="18" t="s">
        <v>409</v>
      </c>
      <c r="D62" s="19">
        <v>1178.1337413479071</v>
      </c>
      <c r="E62" s="19">
        <v>2507.1548549060008</v>
      </c>
      <c r="F62" s="19">
        <v>277.84916780157823</v>
      </c>
    </row>
    <row r="63" spans="1:6" ht="15.6">
      <c r="A63" s="17" t="s">
        <v>412</v>
      </c>
      <c r="B63" s="17" t="s">
        <v>412</v>
      </c>
      <c r="C63" s="18" t="s">
        <v>413</v>
      </c>
      <c r="D63" s="19">
        <v>390.05469496423439</v>
      </c>
      <c r="E63" s="19">
        <v>640.09849979926139</v>
      </c>
      <c r="F63" s="19">
        <v>2.8123048004918787</v>
      </c>
    </row>
    <row r="64" spans="1:6" ht="15.6">
      <c r="A64" s="17" t="s">
        <v>416</v>
      </c>
      <c r="B64" s="17" t="s">
        <v>416</v>
      </c>
      <c r="C64" s="18" t="s">
        <v>417</v>
      </c>
      <c r="D64" s="19">
        <v>204.76416570426778</v>
      </c>
      <c r="E64" s="19">
        <v>93.002984912271899</v>
      </c>
      <c r="F64" s="19">
        <v>81.943192390908365</v>
      </c>
    </row>
    <row r="65" spans="1:6" ht="15.6">
      <c r="A65" s="17" t="s">
        <v>420</v>
      </c>
      <c r="B65" s="17" t="s">
        <v>420</v>
      </c>
      <c r="C65" s="18" t="s">
        <v>421</v>
      </c>
      <c r="D65" s="19">
        <v>1461.0358737225831</v>
      </c>
      <c r="E65" s="19">
        <v>229.26755438500268</v>
      </c>
      <c r="F65" s="19">
        <v>3.4965409953826772</v>
      </c>
    </row>
    <row r="66" spans="1:6" ht="15.6">
      <c r="A66" s="17" t="s">
        <v>424</v>
      </c>
      <c r="B66" s="17" t="s">
        <v>424</v>
      </c>
      <c r="C66" s="18" t="s">
        <v>367</v>
      </c>
      <c r="D66" s="19">
        <v>4710.228143644902</v>
      </c>
      <c r="E66" s="19">
        <v>12785.442760626134</v>
      </c>
      <c r="F66" s="19">
        <v>99.913955639614358</v>
      </c>
    </row>
    <row r="67" spans="1:6" ht="15.6">
      <c r="A67" s="17" t="s">
        <v>430</v>
      </c>
      <c r="B67" s="17" t="s">
        <v>430</v>
      </c>
      <c r="C67" s="18" t="s">
        <v>431</v>
      </c>
      <c r="D67" s="19">
        <v>76.268237481615131</v>
      </c>
      <c r="E67" s="19">
        <v>18.773104491717586</v>
      </c>
      <c r="F67" s="19">
        <v>18573.157880903382</v>
      </c>
    </row>
    <row r="68" spans="1:6" ht="15.6">
      <c r="A68" s="17" t="s">
        <v>437</v>
      </c>
      <c r="B68" s="17" t="s">
        <v>437</v>
      </c>
      <c r="C68" s="18" t="s">
        <v>438</v>
      </c>
      <c r="D68" s="19">
        <v>1505.9722928677536</v>
      </c>
      <c r="E68" s="19">
        <v>1307.7066804822232</v>
      </c>
      <c r="F68" s="19">
        <v>489.2305246671217</v>
      </c>
    </row>
    <row r="69" spans="1:6" ht="15.6">
      <c r="A69" s="17" t="s">
        <v>441</v>
      </c>
      <c r="B69" s="17" t="s">
        <v>441</v>
      </c>
      <c r="C69" s="18" t="s">
        <v>442</v>
      </c>
      <c r="D69" s="19">
        <v>19.550770463326511</v>
      </c>
      <c r="E69" s="19">
        <v>16.958536284565685</v>
      </c>
      <c r="F69" s="19">
        <v>35.307392200244479</v>
      </c>
    </row>
    <row r="70" spans="1:6" ht="15.6">
      <c r="A70" s="17" t="s">
        <v>32</v>
      </c>
      <c r="B70" s="17" t="s">
        <v>32</v>
      </c>
      <c r="C70" s="18" t="s">
        <v>3</v>
      </c>
      <c r="D70" s="19">
        <v>59.671556771714755</v>
      </c>
      <c r="E70" s="19">
        <v>20.387893720887597</v>
      </c>
      <c r="F70" s="19">
        <v>43834.067976788938</v>
      </c>
    </row>
    <row r="71" spans="1:6" ht="15.6">
      <c r="A71" s="17" t="s">
        <v>33</v>
      </c>
      <c r="B71" s="17" t="s">
        <v>33</v>
      </c>
      <c r="C71" s="18" t="s">
        <v>45</v>
      </c>
      <c r="D71" s="19">
        <v>75.850440935766088</v>
      </c>
      <c r="E71" s="19">
        <v>313.40912230144738</v>
      </c>
      <c r="F71" s="19">
        <v>191.0171829444279</v>
      </c>
    </row>
    <row r="72" spans="1:6" ht="15.6">
      <c r="A72" s="17" t="s">
        <v>452</v>
      </c>
      <c r="B72" s="17" t="s">
        <v>452</v>
      </c>
      <c r="C72" s="18" t="s">
        <v>453</v>
      </c>
      <c r="D72" s="19">
        <v>5.8539813272219847</v>
      </c>
      <c r="E72" s="19">
        <v>8.546823920489949</v>
      </c>
      <c r="F72" s="19">
        <v>63.485666940049988</v>
      </c>
    </row>
    <row r="73" spans="1:6" ht="15.6">
      <c r="A73" s="17" t="s">
        <v>456</v>
      </c>
      <c r="B73" s="17" t="s">
        <v>456</v>
      </c>
      <c r="C73" s="18" t="s">
        <v>390</v>
      </c>
      <c r="D73" s="19">
        <v>958.98603935799576</v>
      </c>
      <c r="E73" s="19">
        <v>9286.6720091948409</v>
      </c>
      <c r="F73" s="19">
        <v>540.39105888024187</v>
      </c>
    </row>
    <row r="74" spans="1:6" ht="15.6">
      <c r="A74" s="17" t="s">
        <v>459</v>
      </c>
      <c r="B74" s="17" t="s">
        <v>459</v>
      </c>
      <c r="C74" s="18" t="s">
        <v>460</v>
      </c>
      <c r="D74" s="19">
        <v>8.7329358553919203</v>
      </c>
      <c r="E74" s="19">
        <v>159.11559443132785</v>
      </c>
      <c r="F74" s="19">
        <v>138.2234527869727</v>
      </c>
    </row>
    <row r="75" spans="1:6" ht="15.6">
      <c r="A75" s="17" t="s">
        <v>462</v>
      </c>
      <c r="B75" s="17" t="s">
        <v>462</v>
      </c>
      <c r="C75" s="18" t="s">
        <v>400</v>
      </c>
      <c r="D75" s="19">
        <v>3286.6104866574783</v>
      </c>
      <c r="E75" s="19">
        <v>22457.342015919385</v>
      </c>
      <c r="F75" s="19">
        <v>5.0655576651097239E-2</v>
      </c>
    </row>
    <row r="76" spans="1:6" ht="15.6">
      <c r="A76" s="17" t="s">
        <v>465</v>
      </c>
      <c r="B76" s="17" t="s">
        <v>465</v>
      </c>
      <c r="C76" s="18" t="s">
        <v>466</v>
      </c>
      <c r="D76" s="19">
        <v>301.57023781228747</v>
      </c>
      <c r="E76" s="19">
        <v>548.71643141068421</v>
      </c>
      <c r="F76" s="19">
        <v>15.333590560597102</v>
      </c>
    </row>
    <row r="77" spans="1:6" ht="15.6">
      <c r="A77" s="17" t="s">
        <v>484</v>
      </c>
      <c r="B77" s="17" t="s">
        <v>484</v>
      </c>
      <c r="C77" s="18" t="s">
        <v>485</v>
      </c>
      <c r="D77" s="19">
        <v>759.5598342808139</v>
      </c>
      <c r="E77" s="19">
        <v>11796.39972043649</v>
      </c>
      <c r="F77" s="19">
        <v>23.85093317543803</v>
      </c>
    </row>
    <row r="78" spans="1:6" ht="15.6">
      <c r="A78" s="17" t="s">
        <v>488</v>
      </c>
      <c r="B78" s="17" t="s">
        <v>488</v>
      </c>
      <c r="C78" s="18" t="s">
        <v>489</v>
      </c>
      <c r="D78" s="19">
        <v>98.113596160557904</v>
      </c>
      <c r="E78" s="19">
        <v>99.126882374309389</v>
      </c>
      <c r="F78" s="19">
        <v>1.1787331621610986</v>
      </c>
    </row>
    <row r="79" spans="1:6" ht="15.6">
      <c r="A79" s="17" t="s">
        <v>492</v>
      </c>
      <c r="B79" s="17" t="s">
        <v>492</v>
      </c>
      <c r="C79" s="18" t="s">
        <v>493</v>
      </c>
      <c r="D79" s="19">
        <v>25.746751667007558</v>
      </c>
      <c r="E79" s="19">
        <v>699.21698417235916</v>
      </c>
      <c r="F79" s="19">
        <v>1.0380635024352176E-2</v>
      </c>
    </row>
    <row r="80" spans="1:6" ht="15.6">
      <c r="A80" s="17" t="s">
        <v>34</v>
      </c>
      <c r="B80" s="17" t="s">
        <v>34</v>
      </c>
      <c r="C80" s="18" t="s">
        <v>7</v>
      </c>
      <c r="D80" s="19">
        <v>28.646303957343722</v>
      </c>
      <c r="E80" s="19">
        <v>39.354872875767342</v>
      </c>
      <c r="F80" s="19">
        <v>9141.1517324041852</v>
      </c>
    </row>
    <row r="81" spans="1:6" ht="15.6">
      <c r="A81" s="17" t="s">
        <v>501</v>
      </c>
      <c r="B81" s="17" t="s">
        <v>501</v>
      </c>
      <c r="C81" s="18" t="s">
        <v>502</v>
      </c>
      <c r="D81" s="19">
        <v>191.69506834846854</v>
      </c>
      <c r="E81" s="19">
        <v>153.58837870867291</v>
      </c>
      <c r="F81" s="19">
        <v>16.763272416783771</v>
      </c>
    </row>
    <row r="82" spans="1:6" ht="15.6">
      <c r="A82" s="17" t="s">
        <v>35</v>
      </c>
      <c r="B82" s="17" t="s">
        <v>35</v>
      </c>
      <c r="C82" s="18" t="s">
        <v>508</v>
      </c>
      <c r="D82" s="19">
        <v>52.129827761677049</v>
      </c>
      <c r="E82" s="19">
        <v>140.01623666270149</v>
      </c>
      <c r="F82" s="19">
        <v>35.300817422298501</v>
      </c>
    </row>
    <row r="83" spans="1:6" ht="15.6">
      <c r="A83" s="17" t="s">
        <v>517</v>
      </c>
      <c r="B83" s="17" t="s">
        <v>517</v>
      </c>
      <c r="C83" s="18" t="s">
        <v>518</v>
      </c>
      <c r="D83" s="19">
        <v>12.18201539428161</v>
      </c>
      <c r="E83" s="19">
        <v>24.2646149862458</v>
      </c>
      <c r="F83" s="19">
        <v>19.427798199690894</v>
      </c>
    </row>
    <row r="84" spans="1:6" ht="15.6">
      <c r="A84" s="17" t="s">
        <v>524</v>
      </c>
      <c r="B84" s="17" t="s">
        <v>524</v>
      </c>
      <c r="C84" s="18" t="s">
        <v>525</v>
      </c>
      <c r="D84" s="19">
        <v>14.578628544712988</v>
      </c>
      <c r="E84" s="19">
        <v>35.224784350332683</v>
      </c>
      <c r="F84" s="19">
        <v>669.46345127720554</v>
      </c>
    </row>
    <row r="85" spans="1:6" ht="15.6">
      <c r="A85" s="17" t="s">
        <v>528</v>
      </c>
      <c r="B85" s="17" t="s">
        <v>528</v>
      </c>
      <c r="C85" s="18" t="s">
        <v>480</v>
      </c>
      <c r="D85" s="19">
        <v>1004.8931560352291</v>
      </c>
      <c r="E85" s="19">
        <v>10591.799177305231</v>
      </c>
      <c r="F85" s="19">
        <v>5.0981183689875316</v>
      </c>
    </row>
    <row r="86" spans="1:6" ht="15.6">
      <c r="A86" s="17" t="s">
        <v>543</v>
      </c>
      <c r="B86" s="17" t="s">
        <v>543</v>
      </c>
      <c r="C86" s="18" t="s">
        <v>544</v>
      </c>
      <c r="D86" s="19">
        <v>499.4723825356383</v>
      </c>
      <c r="E86" s="19">
        <v>1122.8662404057422</v>
      </c>
      <c r="F86" s="19">
        <v>0.73638522722530997</v>
      </c>
    </row>
    <row r="87" spans="1:6" ht="15.6">
      <c r="A87" s="17" t="s">
        <v>547</v>
      </c>
      <c r="B87" s="17" t="s">
        <v>547</v>
      </c>
      <c r="C87" s="18" t="s">
        <v>548</v>
      </c>
      <c r="D87" s="19">
        <v>10.403274549012469</v>
      </c>
      <c r="E87" s="19">
        <v>17.497483798322289</v>
      </c>
      <c r="F87" s="19">
        <v>16.438100897245615</v>
      </c>
    </row>
    <row r="88" spans="1:6" ht="15.6">
      <c r="A88" s="17" t="s">
        <v>554</v>
      </c>
      <c r="B88" s="17" t="s">
        <v>554</v>
      </c>
      <c r="C88" s="18" t="s">
        <v>555</v>
      </c>
      <c r="D88" s="19">
        <v>5.6188347399569381</v>
      </c>
      <c r="E88" s="19">
        <v>9.0125463678900388</v>
      </c>
      <c r="F88" s="19">
        <v>4.498560060253455</v>
      </c>
    </row>
    <row r="89" spans="1:6" ht="15.6">
      <c r="A89" s="17" t="s">
        <v>558</v>
      </c>
      <c r="B89" s="17" t="s">
        <v>558</v>
      </c>
      <c r="C89" s="18" t="s">
        <v>559</v>
      </c>
      <c r="D89" s="19">
        <v>390.94415794943814</v>
      </c>
      <c r="E89" s="19">
        <v>433.1880544457444</v>
      </c>
      <c r="F89" s="19">
        <v>115.40658240115833</v>
      </c>
    </row>
    <row r="90" spans="1:6" ht="15.6">
      <c r="A90" s="17" t="s">
        <v>562</v>
      </c>
      <c r="B90" s="17" t="s">
        <v>562</v>
      </c>
      <c r="C90" s="18" t="s">
        <v>563</v>
      </c>
      <c r="D90" s="19">
        <v>16.38715019191984</v>
      </c>
      <c r="E90" s="19">
        <v>14.756163192812405</v>
      </c>
      <c r="F90" s="19">
        <v>30.306241297505089</v>
      </c>
    </row>
    <row r="91" spans="1:6" ht="15.6">
      <c r="A91" s="17" t="s">
        <v>566</v>
      </c>
      <c r="B91" s="17" t="s">
        <v>566</v>
      </c>
      <c r="C91" s="18" t="s">
        <v>567</v>
      </c>
      <c r="D91" s="19">
        <v>12.491813732966678</v>
      </c>
      <c r="E91" s="19">
        <v>4.9398182049141006</v>
      </c>
      <c r="F91" s="19">
        <v>10.444584072628111</v>
      </c>
    </row>
    <row r="92" spans="1:6" ht="15.6">
      <c r="A92" s="17" t="s">
        <v>574</v>
      </c>
      <c r="B92" s="17" t="s">
        <v>574</v>
      </c>
      <c r="C92" s="18" t="s">
        <v>575</v>
      </c>
      <c r="D92" s="19">
        <v>16.51019261694006</v>
      </c>
      <c r="E92" s="19">
        <v>23.131457606244716</v>
      </c>
      <c r="F92" s="19">
        <v>70.555024477025441</v>
      </c>
    </row>
    <row r="93" spans="1:6" ht="15.6">
      <c r="A93" s="17" t="s">
        <v>578</v>
      </c>
      <c r="B93" s="17" t="s">
        <v>578</v>
      </c>
      <c r="C93" s="18" t="s">
        <v>579</v>
      </c>
      <c r="D93" s="19">
        <v>124.88615846279045</v>
      </c>
      <c r="E93" s="19">
        <v>331.59224230320467</v>
      </c>
      <c r="F93" s="19">
        <v>12.197901758596355</v>
      </c>
    </row>
    <row r="94" spans="1:6" ht="15.6">
      <c r="A94" s="17" t="s">
        <v>582</v>
      </c>
      <c r="B94" s="17" t="s">
        <v>582</v>
      </c>
      <c r="C94" s="18" t="s">
        <v>583</v>
      </c>
      <c r="D94" s="19">
        <v>24.790228471124152</v>
      </c>
      <c r="E94" s="19">
        <v>32.410694522771465</v>
      </c>
      <c r="F94" s="19">
        <v>15.307904057543649</v>
      </c>
    </row>
    <row r="95" spans="1:6" ht="15.6">
      <c r="A95" s="17" t="s">
        <v>589</v>
      </c>
      <c r="B95" s="17" t="s">
        <v>589</v>
      </c>
      <c r="C95" s="18" t="s">
        <v>590</v>
      </c>
      <c r="D95" s="19">
        <v>5.2025640330745073</v>
      </c>
      <c r="E95" s="19">
        <v>9.3033159654455879</v>
      </c>
      <c r="F95" s="19">
        <v>0.74990260643251949</v>
      </c>
    </row>
    <row r="96" spans="1:6" ht="15.6">
      <c r="A96" s="17" t="s">
        <v>609</v>
      </c>
      <c r="B96" s="17" t="s">
        <v>609</v>
      </c>
      <c r="C96" s="18" t="s">
        <v>610</v>
      </c>
      <c r="D96" s="19">
        <v>436.48706156898481</v>
      </c>
      <c r="E96" s="19">
        <v>369.08022687788247</v>
      </c>
      <c r="F96" s="19">
        <v>267.07209902438831</v>
      </c>
    </row>
    <row r="97" spans="1:6" ht="15.6">
      <c r="A97" s="17" t="s">
        <v>621</v>
      </c>
      <c r="B97" s="17" t="s">
        <v>621</v>
      </c>
      <c r="C97" s="18" t="s">
        <v>622</v>
      </c>
      <c r="D97" s="19">
        <v>35.21816826235694</v>
      </c>
      <c r="E97" s="19">
        <v>32.087703389816426</v>
      </c>
      <c r="F97" s="19">
        <v>15.706013456226268</v>
      </c>
    </row>
    <row r="98" spans="1:6" ht="15.6">
      <c r="A98" s="17" t="s">
        <v>629</v>
      </c>
      <c r="B98" s="17" t="s">
        <v>629</v>
      </c>
      <c r="C98" s="18" t="s">
        <v>630</v>
      </c>
      <c r="D98" s="19">
        <v>91.304695702324011</v>
      </c>
      <c r="E98" s="19">
        <v>12.0582839562793</v>
      </c>
      <c r="F98" s="19">
        <v>49.198645627516228</v>
      </c>
    </row>
    <row r="99" spans="1:6" ht="15.6">
      <c r="A99" s="17" t="s">
        <v>633</v>
      </c>
      <c r="B99" s="17" t="s">
        <v>633</v>
      </c>
      <c r="C99" s="18" t="s">
        <v>634</v>
      </c>
      <c r="D99" s="19">
        <v>18633.090139572058</v>
      </c>
      <c r="E99" s="19">
        <v>3170.1780959422031</v>
      </c>
      <c r="F99" s="19">
        <v>65.183709867381651</v>
      </c>
    </row>
    <row r="100" spans="1:6" ht="15.6">
      <c r="A100" s="17" t="s">
        <v>637</v>
      </c>
      <c r="B100" s="17" t="s">
        <v>637</v>
      </c>
      <c r="C100" s="18" t="s">
        <v>638</v>
      </c>
      <c r="D100" s="19">
        <v>1366.3794935519277</v>
      </c>
      <c r="E100" s="19">
        <v>931.76434528407844</v>
      </c>
      <c r="F100" s="19">
        <v>23.405557994610135</v>
      </c>
    </row>
    <row r="101" spans="1:6" ht="15.6">
      <c r="A101" s="17" t="s">
        <v>641</v>
      </c>
      <c r="B101" s="17" t="s">
        <v>641</v>
      </c>
      <c r="C101" s="18" t="s">
        <v>642</v>
      </c>
      <c r="D101" s="19">
        <v>56.319926867563737</v>
      </c>
      <c r="E101" s="19">
        <v>93.603907092620119</v>
      </c>
      <c r="F101" s="19">
        <v>1.0032788714702178E-2</v>
      </c>
    </row>
    <row r="102" spans="1:6" ht="15.6">
      <c r="A102" s="17" t="s">
        <v>645</v>
      </c>
      <c r="B102" s="17" t="s">
        <v>645</v>
      </c>
      <c r="C102" s="18" t="s">
        <v>646</v>
      </c>
      <c r="D102" s="19">
        <v>107.06566669346975</v>
      </c>
      <c r="E102" s="19">
        <v>62.149860643246477</v>
      </c>
      <c r="F102" s="19">
        <v>7.6298398992945105</v>
      </c>
    </row>
    <row r="103" spans="1:6" ht="15.6">
      <c r="A103" s="17" t="s">
        <v>709</v>
      </c>
      <c r="B103" s="17" t="s">
        <v>710</v>
      </c>
      <c r="C103" s="18" t="s">
        <v>711</v>
      </c>
      <c r="D103" s="19">
        <v>817.27667163442061</v>
      </c>
      <c r="E103" s="19">
        <v>102.52856688848867</v>
      </c>
      <c r="F103" s="19">
        <v>16.380660984737268</v>
      </c>
    </row>
    <row r="104" spans="1:6" ht="15.6">
      <c r="A104" s="17" t="s">
        <v>724</v>
      </c>
      <c r="B104" s="17" t="s">
        <v>725</v>
      </c>
      <c r="C104" s="18" t="s">
        <v>680</v>
      </c>
      <c r="D104" s="19">
        <v>167.89590192743071</v>
      </c>
      <c r="E104" s="19">
        <v>8.4139778907086527</v>
      </c>
      <c r="F104" s="19">
        <v>150.4188551870167</v>
      </c>
    </row>
    <row r="105" spans="1:6" ht="15.6">
      <c r="A105" s="17" t="s">
        <v>55</v>
      </c>
      <c r="B105" s="17" t="s">
        <v>55</v>
      </c>
      <c r="C105" s="18" t="s">
        <v>56</v>
      </c>
      <c r="D105" s="19">
        <v>203.68212730839952</v>
      </c>
      <c r="E105" s="19">
        <v>123.46889598916307</v>
      </c>
      <c r="F105" s="19">
        <v>3.8663974229075646</v>
      </c>
    </row>
    <row r="106" spans="1:6" ht="15.6">
      <c r="A106" s="17" t="s">
        <v>62</v>
      </c>
      <c r="B106" s="17" t="s">
        <v>62</v>
      </c>
      <c r="C106" s="18" t="s">
        <v>63</v>
      </c>
      <c r="D106" s="19">
        <v>189.80634123504959</v>
      </c>
      <c r="E106" s="19">
        <v>78.548543834269026</v>
      </c>
      <c r="F106" s="19">
        <v>1.0367057421146273E-2</v>
      </c>
    </row>
    <row r="107" spans="1:6" ht="15.6">
      <c r="A107" s="17" t="s">
        <v>66</v>
      </c>
      <c r="B107" s="17" t="s">
        <v>66</v>
      </c>
      <c r="C107" s="18" t="s">
        <v>67</v>
      </c>
      <c r="D107" s="19">
        <v>706.21254520542311</v>
      </c>
      <c r="E107" s="19">
        <v>4507.9696213200805</v>
      </c>
      <c r="F107" s="19">
        <v>0.24228786569924265</v>
      </c>
    </row>
    <row r="108" spans="1:6" ht="15.6">
      <c r="A108" s="17" t="s">
        <v>70</v>
      </c>
      <c r="B108" s="17" t="s">
        <v>70</v>
      </c>
      <c r="C108" s="18" t="s">
        <v>71</v>
      </c>
      <c r="D108" s="19">
        <v>27277.480949962388</v>
      </c>
      <c r="E108" s="19">
        <v>50673.514215103409</v>
      </c>
      <c r="F108" s="19">
        <v>24.728756598661011</v>
      </c>
    </row>
    <row r="109" spans="1:6" ht="15.6">
      <c r="A109" s="17" t="s">
        <v>74</v>
      </c>
      <c r="B109" s="17" t="s">
        <v>74</v>
      </c>
      <c r="C109" s="18" t="s">
        <v>75</v>
      </c>
      <c r="D109" s="19">
        <v>252.78742457412514</v>
      </c>
      <c r="E109" s="19">
        <v>1815.8136404838788</v>
      </c>
      <c r="F109" s="19">
        <v>12.208588076082696</v>
      </c>
    </row>
    <row r="110" spans="1:6" ht="15.6">
      <c r="A110" s="17" t="s">
        <v>697</v>
      </c>
      <c r="B110" s="17" t="s">
        <v>698</v>
      </c>
      <c r="C110" s="18" t="s">
        <v>699</v>
      </c>
      <c r="D110" s="19">
        <v>3895.9287217216802</v>
      </c>
      <c r="E110" s="19">
        <v>17427.07444963661</v>
      </c>
      <c r="F110" s="19">
        <v>467.50272182130902</v>
      </c>
    </row>
    <row r="111" spans="1:6" ht="15.6">
      <c r="A111" s="17" t="s">
        <v>82</v>
      </c>
      <c r="B111" s="17" t="s">
        <v>82</v>
      </c>
      <c r="C111" s="18" t="s">
        <v>83</v>
      </c>
      <c r="D111" s="19">
        <v>462.59815620464462</v>
      </c>
      <c r="E111" s="19">
        <v>275.97197117225545</v>
      </c>
      <c r="F111" s="19">
        <v>1042.4807567349312</v>
      </c>
    </row>
    <row r="112" spans="1:6" ht="15.6">
      <c r="A112" s="17" t="s">
        <v>86</v>
      </c>
      <c r="B112" s="17" t="s">
        <v>86</v>
      </c>
      <c r="C112" s="18" t="s">
        <v>87</v>
      </c>
      <c r="D112" s="19">
        <v>1574.60631018804</v>
      </c>
      <c r="E112" s="19">
        <v>37716.960939862547</v>
      </c>
      <c r="F112" s="19">
        <v>55.368928858181448</v>
      </c>
    </row>
    <row r="113" spans="1:6" ht="15.6">
      <c r="A113" s="17" t="s">
        <v>726</v>
      </c>
      <c r="B113" s="17" t="s">
        <v>727</v>
      </c>
      <c r="C113" s="18" t="s">
        <v>728</v>
      </c>
      <c r="D113" s="19">
        <v>27.160277764490587</v>
      </c>
      <c r="E113" s="19">
        <v>3.8324686329139291E-3</v>
      </c>
      <c r="F113" s="19">
        <v>9.1363594276511348E-2</v>
      </c>
    </row>
    <row r="114" spans="1:6" ht="15.6">
      <c r="A114" s="17" t="s">
        <v>92</v>
      </c>
      <c r="B114" s="17" t="s">
        <v>92</v>
      </c>
      <c r="C114" s="18" t="s">
        <v>93</v>
      </c>
      <c r="D114" s="19">
        <v>2.372618923553323E-2</v>
      </c>
      <c r="E114" s="19">
        <v>4.1695373982100943</v>
      </c>
      <c r="F114" s="19">
        <v>7.2578384687764135E-3</v>
      </c>
    </row>
    <row r="115" spans="1:6" ht="15.6">
      <c r="A115" s="17" t="s">
        <v>95</v>
      </c>
      <c r="B115" s="17" t="s">
        <v>95</v>
      </c>
      <c r="C115" s="18" t="s">
        <v>96</v>
      </c>
      <c r="D115" s="19">
        <v>392.37712459115454</v>
      </c>
      <c r="E115" s="19">
        <v>904.49636994138677</v>
      </c>
      <c r="F115" s="19">
        <v>316.74442618027081</v>
      </c>
    </row>
    <row r="116" spans="1:6" ht="15.6">
      <c r="A116" s="17" t="s">
        <v>102</v>
      </c>
      <c r="B116" s="17" t="s">
        <v>102</v>
      </c>
      <c r="C116" s="18" t="s">
        <v>103</v>
      </c>
      <c r="D116" s="19">
        <v>45.726553689055521</v>
      </c>
      <c r="E116" s="19">
        <v>20.904470420762564</v>
      </c>
      <c r="F116" s="19">
        <v>2.0276182774145526E-2</v>
      </c>
    </row>
    <row r="117" spans="1:6" ht="15.6">
      <c r="A117" s="17" t="s">
        <v>105</v>
      </c>
      <c r="B117" s="17" t="s">
        <v>105</v>
      </c>
      <c r="C117" s="18" t="s">
        <v>106</v>
      </c>
      <c r="D117" s="19">
        <v>3.7701547683264489</v>
      </c>
      <c r="E117" s="19">
        <v>2.4432516935639441</v>
      </c>
      <c r="F117" s="19">
        <v>1.2770275999535616</v>
      </c>
    </row>
    <row r="118" spans="1:6" ht="15.6">
      <c r="A118" s="17" t="s">
        <v>109</v>
      </c>
      <c r="B118" s="17" t="s">
        <v>109</v>
      </c>
      <c r="C118" s="18" t="s">
        <v>110</v>
      </c>
      <c r="D118" s="19">
        <v>111.00391839276111</v>
      </c>
      <c r="E118" s="19">
        <v>27.972291472992964</v>
      </c>
      <c r="F118" s="19">
        <v>9.9891536078519604E-3</v>
      </c>
    </row>
    <row r="119" spans="1:6" ht="15.6">
      <c r="A119" s="17" t="s">
        <v>115</v>
      </c>
      <c r="B119" s="17" t="s">
        <v>115</v>
      </c>
      <c r="C119" s="18" t="s">
        <v>116</v>
      </c>
      <c r="D119" s="19">
        <v>23.295956145973218</v>
      </c>
      <c r="E119" s="19">
        <v>18.806034611747275</v>
      </c>
      <c r="F119" s="19">
        <v>4.6355984942476809</v>
      </c>
    </row>
    <row r="120" spans="1:6" ht="15.6">
      <c r="A120" s="17" t="s">
        <v>119</v>
      </c>
      <c r="B120" s="17" t="s">
        <v>119</v>
      </c>
      <c r="C120" s="18" t="s">
        <v>120</v>
      </c>
      <c r="D120" s="19">
        <v>10470.319485718126</v>
      </c>
      <c r="E120" s="19">
        <v>4976.9373075790445</v>
      </c>
      <c r="F120" s="19">
        <v>16.953979747199213</v>
      </c>
    </row>
    <row r="121" spans="1:6" ht="15.6">
      <c r="A121" s="17" t="s">
        <v>127</v>
      </c>
      <c r="B121" s="17" t="s">
        <v>127</v>
      </c>
      <c r="C121" s="18" t="s">
        <v>128</v>
      </c>
      <c r="D121" s="19">
        <v>467.74467381743892</v>
      </c>
      <c r="E121" s="19">
        <v>142.11023242051704</v>
      </c>
      <c r="F121" s="19">
        <v>1.106022157413125E-2</v>
      </c>
    </row>
    <row r="122" spans="1:6" ht="15.6">
      <c r="A122" s="17" t="s">
        <v>134</v>
      </c>
      <c r="B122" s="17" t="s">
        <v>134</v>
      </c>
      <c r="C122" s="18" t="s">
        <v>135</v>
      </c>
      <c r="D122" s="19">
        <v>2.8907282816041944</v>
      </c>
      <c r="E122" s="19">
        <v>1.8881135843326637</v>
      </c>
      <c r="F122" s="19">
        <v>2123.0308135288014</v>
      </c>
    </row>
    <row r="123" spans="1:6" ht="15.6">
      <c r="A123" s="17" t="s">
        <v>140</v>
      </c>
      <c r="B123" s="17" t="s">
        <v>140</v>
      </c>
      <c r="C123" s="18" t="s">
        <v>141</v>
      </c>
      <c r="D123" s="19">
        <v>31.265975408276297</v>
      </c>
      <c r="E123" s="19">
        <v>6.2041438103270811E-3</v>
      </c>
      <c r="F123" s="19">
        <v>2.0240133425722373</v>
      </c>
    </row>
    <row r="124" spans="1:6" ht="15.6">
      <c r="A124" s="17" t="s">
        <v>144</v>
      </c>
      <c r="B124" s="17" t="s">
        <v>144</v>
      </c>
      <c r="C124" s="18" t="s">
        <v>145</v>
      </c>
      <c r="D124" s="19">
        <v>44.493259571767467</v>
      </c>
      <c r="E124" s="19">
        <v>12.343372554960164</v>
      </c>
      <c r="F124" s="19">
        <v>9.4986043754699268E-3</v>
      </c>
    </row>
    <row r="125" spans="1:6" ht="15.6">
      <c r="A125" s="17" t="s">
        <v>147</v>
      </c>
      <c r="B125" s="17" t="s">
        <v>147</v>
      </c>
      <c r="C125" s="18" t="s">
        <v>148</v>
      </c>
      <c r="D125" s="19">
        <v>32.566299747746129</v>
      </c>
      <c r="E125" s="19">
        <v>2.8752989568358541E-3</v>
      </c>
      <c r="F125" s="19">
        <v>1.4391724279244589</v>
      </c>
    </row>
    <row r="126" spans="1:6" ht="15.6">
      <c r="A126" s="17" t="s">
        <v>151</v>
      </c>
      <c r="B126" s="17" t="s">
        <v>151</v>
      </c>
      <c r="C126" s="18" t="s">
        <v>152</v>
      </c>
      <c r="D126" s="19">
        <v>8.5564367081188912</v>
      </c>
      <c r="E126" s="19">
        <v>2.043988294126112</v>
      </c>
      <c r="F126" s="19">
        <v>259.24059960849263</v>
      </c>
    </row>
    <row r="127" spans="1:6" ht="15.6">
      <c r="A127" s="17" t="s">
        <v>154</v>
      </c>
      <c r="B127" s="17" t="s">
        <v>154</v>
      </c>
      <c r="C127" s="18" t="s">
        <v>155</v>
      </c>
      <c r="D127" s="19">
        <v>147.39811854106608</v>
      </c>
      <c r="E127" s="19">
        <v>35.337011720503256</v>
      </c>
      <c r="F127" s="19">
        <v>5.5345796231436672</v>
      </c>
    </row>
    <row r="128" spans="1:6" ht="15.6">
      <c r="A128" s="17" t="s">
        <v>157</v>
      </c>
      <c r="B128" s="17" t="s">
        <v>157</v>
      </c>
      <c r="C128" s="18" t="s">
        <v>158</v>
      </c>
      <c r="D128" s="19">
        <v>7076.7396989625813</v>
      </c>
      <c r="E128" s="19">
        <v>96.964887474831414</v>
      </c>
      <c r="F128" s="19">
        <v>527.20189440083652</v>
      </c>
    </row>
    <row r="129" spans="1:6" ht="15.6">
      <c r="A129" s="17" t="s">
        <v>160</v>
      </c>
      <c r="B129" s="17" t="s">
        <v>160</v>
      </c>
      <c r="C129" s="18" t="s">
        <v>161</v>
      </c>
      <c r="D129" s="19">
        <v>61.758349920639361</v>
      </c>
      <c r="E129" s="19">
        <v>16.657926326814223</v>
      </c>
      <c r="F129" s="19">
        <v>9.6737973690288227E-3</v>
      </c>
    </row>
    <row r="130" spans="1:6" ht="15.6">
      <c r="A130" s="17" t="s">
        <v>163</v>
      </c>
      <c r="B130" s="17" t="s">
        <v>163</v>
      </c>
      <c r="C130" s="18" t="s">
        <v>164</v>
      </c>
      <c r="D130" s="19">
        <v>1172.5024597790793</v>
      </c>
      <c r="E130" s="19">
        <v>2097.5028568042399</v>
      </c>
      <c r="F130" s="19">
        <v>1.2176654846255346E-2</v>
      </c>
    </row>
    <row r="131" spans="1:6" ht="15.6">
      <c r="A131" s="17" t="s">
        <v>167</v>
      </c>
      <c r="B131" s="17" t="s">
        <v>167</v>
      </c>
      <c r="C131" s="18" t="s">
        <v>168</v>
      </c>
      <c r="D131" s="19">
        <v>0.88453905153632373</v>
      </c>
      <c r="E131" s="19">
        <v>4.4549105921830749</v>
      </c>
      <c r="F131" s="19">
        <v>8.2168414178123879E-3</v>
      </c>
    </row>
    <row r="132" spans="1:6" ht="15.6">
      <c r="A132" s="17" t="s">
        <v>171</v>
      </c>
      <c r="B132" s="17" t="s">
        <v>171</v>
      </c>
      <c r="C132" s="18" t="s">
        <v>172</v>
      </c>
      <c r="D132" s="19">
        <v>79.121939047625546</v>
      </c>
      <c r="E132" s="19">
        <v>15.083393894488442</v>
      </c>
      <c r="F132" s="19">
        <v>9.3228741094867047</v>
      </c>
    </row>
    <row r="133" spans="1:6" ht="15.6">
      <c r="A133" s="17" t="s">
        <v>175</v>
      </c>
      <c r="B133" s="17" t="s">
        <v>175</v>
      </c>
      <c r="C133" s="18" t="s">
        <v>176</v>
      </c>
      <c r="D133" s="19">
        <v>4.4238040415443347</v>
      </c>
      <c r="E133" s="19">
        <v>0.15939046319734171</v>
      </c>
      <c r="F133" s="19">
        <v>5.5786100170948796</v>
      </c>
    </row>
    <row r="134" spans="1:6" ht="15.6">
      <c r="A134" s="17" t="s">
        <v>182</v>
      </c>
      <c r="B134" s="17" t="s">
        <v>182</v>
      </c>
      <c r="C134" s="18" t="s">
        <v>5</v>
      </c>
      <c r="D134" s="19">
        <v>9106.5579170009441</v>
      </c>
      <c r="E134" s="19">
        <v>4678.4856118580183</v>
      </c>
      <c r="F134" s="19">
        <v>1.3518023947967792E-2</v>
      </c>
    </row>
    <row r="135" spans="1:6" ht="15.6">
      <c r="A135" s="17" t="s">
        <v>184</v>
      </c>
      <c r="B135" s="17" t="s">
        <v>184</v>
      </c>
      <c r="C135" s="18" t="s">
        <v>185</v>
      </c>
      <c r="D135" s="19">
        <v>6594.6850497456326</v>
      </c>
      <c r="E135" s="19">
        <v>3148.9465616738471</v>
      </c>
      <c r="F135" s="19">
        <v>1.3953937837603176</v>
      </c>
    </row>
    <row r="136" spans="1:6" ht="15.6">
      <c r="A136" s="17" t="s">
        <v>188</v>
      </c>
      <c r="B136" s="17" t="s">
        <v>188</v>
      </c>
      <c r="C136" s="18" t="s">
        <v>189</v>
      </c>
      <c r="D136" s="19">
        <v>792.6203140063684</v>
      </c>
      <c r="E136" s="19">
        <v>872.89109659477003</v>
      </c>
      <c r="F136" s="19">
        <v>11401.368067354939</v>
      </c>
    </row>
    <row r="137" spans="1:6" ht="15.6">
      <c r="A137" s="17" t="s">
        <v>192</v>
      </c>
      <c r="B137" s="17" t="s">
        <v>192</v>
      </c>
      <c r="C137" s="18" t="s">
        <v>193</v>
      </c>
      <c r="D137" s="19">
        <v>2485.4053201288934</v>
      </c>
      <c r="E137" s="19">
        <v>372.68637475569523</v>
      </c>
      <c r="F137" s="19">
        <v>3013.8217751641805</v>
      </c>
    </row>
    <row r="138" spans="1:6" ht="15.6">
      <c r="A138" s="17" t="s">
        <v>195</v>
      </c>
      <c r="B138" s="17" t="s">
        <v>195</v>
      </c>
      <c r="C138" s="18" t="s">
        <v>196</v>
      </c>
      <c r="D138" s="19">
        <v>58.276367859358899</v>
      </c>
      <c r="E138" s="19">
        <v>54.698628461428591</v>
      </c>
      <c r="F138" s="19">
        <v>2.6687452635583262</v>
      </c>
    </row>
    <row r="139" spans="1:6" ht="15.6">
      <c r="A139" s="17" t="s">
        <v>197</v>
      </c>
      <c r="B139" s="17" t="s">
        <v>197</v>
      </c>
      <c r="C139" s="18" t="s">
        <v>198</v>
      </c>
      <c r="D139" s="19">
        <v>60.499266836877823</v>
      </c>
      <c r="E139" s="19">
        <v>158.33932048112825</v>
      </c>
      <c r="F139" s="19">
        <v>4.1269966207780282</v>
      </c>
    </row>
    <row r="140" spans="1:6" ht="15.6">
      <c r="A140" s="17" t="s">
        <v>200</v>
      </c>
      <c r="B140" s="17" t="s">
        <v>200</v>
      </c>
      <c r="C140" s="18" t="s">
        <v>201</v>
      </c>
      <c r="D140" s="19">
        <v>48.53394561159697</v>
      </c>
      <c r="E140" s="19">
        <v>24.575519621852141</v>
      </c>
      <c r="F140" s="19">
        <v>6.9789278962962404</v>
      </c>
    </row>
    <row r="141" spans="1:6" ht="15.6">
      <c r="A141" s="17" t="s">
        <v>204</v>
      </c>
      <c r="B141" s="17" t="s">
        <v>204</v>
      </c>
      <c r="C141" s="18" t="s">
        <v>205</v>
      </c>
      <c r="D141" s="19">
        <v>29.754770025773652</v>
      </c>
      <c r="E141" s="19">
        <v>0.26724643490614691</v>
      </c>
      <c r="F141" s="19">
        <v>98.074798933032284</v>
      </c>
    </row>
    <row r="142" spans="1:6" ht="15.6">
      <c r="A142" s="17" t="s">
        <v>207</v>
      </c>
      <c r="B142" s="17" t="s">
        <v>207</v>
      </c>
      <c r="C142" s="18" t="s">
        <v>208</v>
      </c>
      <c r="D142" s="19">
        <v>5.7097918060232615</v>
      </c>
      <c r="E142" s="19">
        <v>3.3236086547589988E-3</v>
      </c>
      <c r="F142" s="19">
        <v>6.5340524042857328E-3</v>
      </c>
    </row>
    <row r="143" spans="1:6" ht="15.6">
      <c r="A143" s="17" t="s">
        <v>210</v>
      </c>
      <c r="B143" s="17" t="s">
        <v>210</v>
      </c>
      <c r="C143" s="18" t="s">
        <v>211</v>
      </c>
      <c r="D143" s="19">
        <v>23.200582757203676</v>
      </c>
      <c r="E143" s="19">
        <v>7.8205311213182496</v>
      </c>
      <c r="F143" s="19">
        <v>17.597355522473066</v>
      </c>
    </row>
    <row r="144" spans="1:6" ht="15.6">
      <c r="A144" s="17" t="s">
        <v>214</v>
      </c>
      <c r="B144" s="17" t="s">
        <v>214</v>
      </c>
      <c r="C144" s="18" t="s">
        <v>215</v>
      </c>
      <c r="D144" s="19">
        <v>4681.2095462021334</v>
      </c>
      <c r="E144" s="19">
        <v>6698.4883127035946</v>
      </c>
      <c r="F144" s="19">
        <v>89.330201153613899</v>
      </c>
    </row>
    <row r="145" spans="1:6" ht="15.6">
      <c r="A145" s="17" t="s">
        <v>218</v>
      </c>
      <c r="B145" s="17" t="s">
        <v>218</v>
      </c>
      <c r="C145" s="18" t="s">
        <v>219</v>
      </c>
      <c r="D145" s="19">
        <v>17.004470172595322</v>
      </c>
      <c r="E145" s="19">
        <v>18.466717442674799</v>
      </c>
      <c r="F145" s="19">
        <v>32.532016927126158</v>
      </c>
    </row>
    <row r="146" spans="1:6" ht="15.6">
      <c r="A146" s="17" t="s">
        <v>222</v>
      </c>
      <c r="B146" s="17" t="s">
        <v>222</v>
      </c>
      <c r="C146" s="18" t="s">
        <v>223</v>
      </c>
      <c r="D146" s="19">
        <v>4925.0581455774918</v>
      </c>
      <c r="E146" s="19">
        <v>6248.6776203565805</v>
      </c>
      <c r="F146" s="19">
        <v>1.3151553672128091E-2</v>
      </c>
    </row>
    <row r="147" spans="1:6" ht="15.6">
      <c r="A147" s="17" t="s">
        <v>226</v>
      </c>
      <c r="B147" s="17" t="s">
        <v>226</v>
      </c>
      <c r="C147" s="18" t="s">
        <v>227</v>
      </c>
      <c r="D147" s="19">
        <v>1298.2137768222301</v>
      </c>
      <c r="E147" s="19">
        <v>718.01910375943123</v>
      </c>
      <c r="F147" s="19">
        <v>97.90655742185271</v>
      </c>
    </row>
    <row r="148" spans="1:6" ht="15.6">
      <c r="A148" s="17" t="s">
        <v>234</v>
      </c>
      <c r="B148" s="17" t="s">
        <v>234</v>
      </c>
      <c r="C148" s="18" t="s">
        <v>235</v>
      </c>
      <c r="D148" s="19">
        <v>6100.5157324712891</v>
      </c>
      <c r="E148" s="19">
        <v>5140.6658039112463</v>
      </c>
      <c r="F148" s="19">
        <v>28.984122781005176</v>
      </c>
    </row>
    <row r="149" spans="1:6" ht="15.6">
      <c r="A149" s="17" t="s">
        <v>238</v>
      </c>
      <c r="B149" s="17" t="s">
        <v>238</v>
      </c>
      <c r="C149" s="18" t="s">
        <v>239</v>
      </c>
      <c r="D149" s="19">
        <v>2709.4052824974524</v>
      </c>
      <c r="E149" s="19">
        <v>1866.5418334708113</v>
      </c>
      <c r="F149" s="19">
        <v>7.4241986349875173</v>
      </c>
    </row>
    <row r="150" spans="1:6" ht="15.6">
      <c r="A150" s="17" t="s">
        <v>242</v>
      </c>
      <c r="B150" s="17" t="s">
        <v>242</v>
      </c>
      <c r="C150" s="18" t="s">
        <v>243</v>
      </c>
      <c r="D150" s="19">
        <v>9749.2410067845067</v>
      </c>
      <c r="E150" s="19">
        <v>9499.0083575807512</v>
      </c>
      <c r="F150" s="19">
        <v>14.650963771341093</v>
      </c>
    </row>
    <row r="151" spans="1:6" ht="15.6">
      <c r="A151" s="17" t="s">
        <v>246</v>
      </c>
      <c r="B151" s="17" t="s">
        <v>246</v>
      </c>
      <c r="C151" s="18" t="s">
        <v>247</v>
      </c>
      <c r="D151" s="19">
        <v>13.835314255106866</v>
      </c>
      <c r="E151" s="19">
        <v>5.5916221565591666</v>
      </c>
      <c r="F151" s="19">
        <v>6.0143583003146857</v>
      </c>
    </row>
    <row r="152" spans="1:6" ht="15.6">
      <c r="A152" s="17" t="s">
        <v>250</v>
      </c>
      <c r="B152" s="17" t="s">
        <v>250</v>
      </c>
      <c r="C152" s="18" t="s">
        <v>251</v>
      </c>
      <c r="D152" s="19">
        <v>270.658897419955</v>
      </c>
      <c r="E152" s="19">
        <v>436.09887923128184</v>
      </c>
      <c r="F152" s="19">
        <v>1.1275893868386106E-2</v>
      </c>
    </row>
    <row r="153" spans="1:6" ht="15.6">
      <c r="A153" s="17" t="s">
        <v>253</v>
      </c>
      <c r="B153" s="17" t="s">
        <v>253</v>
      </c>
      <c r="C153" s="18" t="s">
        <v>254</v>
      </c>
      <c r="D153" s="19">
        <v>385.12124125232373</v>
      </c>
      <c r="E153" s="19">
        <v>165.57812305753069</v>
      </c>
      <c r="F153" s="19">
        <v>7.3746047365883252</v>
      </c>
    </row>
    <row r="154" spans="1:6" ht="15.6">
      <c r="A154" s="17" t="s">
        <v>256</v>
      </c>
      <c r="B154" s="17" t="s">
        <v>256</v>
      </c>
      <c r="C154" s="18" t="s">
        <v>257</v>
      </c>
      <c r="D154" s="19">
        <v>9.9476477408645625</v>
      </c>
      <c r="E154" s="19">
        <v>5.4919228270885876</v>
      </c>
      <c r="F154" s="19">
        <v>8.1826930504697373E-3</v>
      </c>
    </row>
    <row r="155" spans="1:6" ht="15.6">
      <c r="A155" s="17" t="s">
        <v>259</v>
      </c>
      <c r="B155" s="17" t="s">
        <v>259</v>
      </c>
      <c r="C155" s="18" t="s">
        <v>260</v>
      </c>
      <c r="D155" s="19">
        <v>17659.339223093542</v>
      </c>
      <c r="E155" s="19">
        <v>53135.546179642086</v>
      </c>
      <c r="F155" s="19">
        <v>85.472572896837335</v>
      </c>
    </row>
    <row r="156" spans="1:6" ht="15.6">
      <c r="A156" s="17" t="s">
        <v>263</v>
      </c>
      <c r="B156" s="17" t="s">
        <v>263</v>
      </c>
      <c r="C156" s="18" t="s">
        <v>264</v>
      </c>
      <c r="D156" s="19">
        <v>4895.7607775339256</v>
      </c>
      <c r="E156" s="19">
        <v>21.341960407839039</v>
      </c>
      <c r="F156" s="19">
        <v>15.36638109532322</v>
      </c>
    </row>
    <row r="157" spans="1:6" ht="15.6">
      <c r="A157" s="17" t="s">
        <v>266</v>
      </c>
      <c r="B157" s="17" t="s">
        <v>266</v>
      </c>
      <c r="C157" s="18" t="s">
        <v>267</v>
      </c>
      <c r="D157" s="19">
        <v>493.67564201420123</v>
      </c>
      <c r="E157" s="19">
        <v>7.2384218615977165</v>
      </c>
      <c r="F157" s="19">
        <v>4.5004426138972526</v>
      </c>
    </row>
    <row r="158" spans="1:6" ht="15.6">
      <c r="A158" s="17" t="s">
        <v>270</v>
      </c>
      <c r="B158" s="17" t="s">
        <v>270</v>
      </c>
      <c r="C158" s="18" t="s">
        <v>271</v>
      </c>
      <c r="D158" s="19">
        <v>5.4232684536912901</v>
      </c>
      <c r="E158" s="19">
        <v>11.346949711034998</v>
      </c>
      <c r="F158" s="19">
        <v>8.6108791807202163</v>
      </c>
    </row>
    <row r="159" spans="1:6" ht="15.6">
      <c r="A159" s="17" t="s">
        <v>273</v>
      </c>
      <c r="B159" s="17" t="s">
        <v>273</v>
      </c>
      <c r="C159" s="18" t="s">
        <v>274</v>
      </c>
      <c r="D159" s="19">
        <v>5173.0307279890085</v>
      </c>
      <c r="E159" s="19">
        <v>22370.124820508041</v>
      </c>
      <c r="F159" s="19">
        <v>4.7141792572865125E-2</v>
      </c>
    </row>
    <row r="160" spans="1:6" ht="15.6">
      <c r="A160" s="17" t="s">
        <v>277</v>
      </c>
      <c r="B160" s="17" t="s">
        <v>277</v>
      </c>
      <c r="C160" s="18" t="s">
        <v>278</v>
      </c>
      <c r="D160" s="19">
        <v>16.98782995015479</v>
      </c>
      <c r="E160" s="19">
        <v>19.681194281580304</v>
      </c>
      <c r="F160" s="19">
        <v>11.102596884269882</v>
      </c>
    </row>
    <row r="161" spans="1:6" ht="15.6">
      <c r="A161" s="17" t="s">
        <v>280</v>
      </c>
      <c r="B161" s="17" t="s">
        <v>280</v>
      </c>
      <c r="C161" s="18" t="s">
        <v>281</v>
      </c>
      <c r="D161" s="19">
        <v>7.2751527487525491</v>
      </c>
      <c r="E161" s="19">
        <v>3.0713036596770991</v>
      </c>
      <c r="F161" s="19">
        <v>4.7328693115059437</v>
      </c>
    </row>
    <row r="162" spans="1:6" ht="15.6">
      <c r="A162" s="17" t="s">
        <v>283</v>
      </c>
      <c r="B162" s="17" t="s">
        <v>283</v>
      </c>
      <c r="C162" s="18" t="s">
        <v>284</v>
      </c>
      <c r="D162" s="19">
        <v>2799.613262797523</v>
      </c>
      <c r="E162" s="19">
        <v>6346.9937438847701</v>
      </c>
      <c r="F162" s="19">
        <v>19.87177476052053</v>
      </c>
    </row>
    <row r="163" spans="1:6" ht="15.6">
      <c r="A163" s="17" t="s">
        <v>291</v>
      </c>
      <c r="B163" s="17" t="s">
        <v>291</v>
      </c>
      <c r="C163" s="18" t="s">
        <v>292</v>
      </c>
      <c r="D163" s="19">
        <v>775.32262783585827</v>
      </c>
      <c r="E163" s="19">
        <v>2037.6857267582295</v>
      </c>
      <c r="F163" s="19">
        <v>147.18070655082167</v>
      </c>
    </row>
    <row r="164" spans="1:6" ht="15.6">
      <c r="A164" s="17" t="s">
        <v>294</v>
      </c>
      <c r="B164" s="17" t="s">
        <v>294</v>
      </c>
      <c r="C164" s="18" t="s">
        <v>295</v>
      </c>
      <c r="D164" s="19">
        <v>18.586405611524903</v>
      </c>
      <c r="E164" s="19">
        <v>102.49401289006177</v>
      </c>
      <c r="F164" s="19">
        <v>299.66228023807048</v>
      </c>
    </row>
    <row r="165" spans="1:6" ht="15.6">
      <c r="A165" s="17" t="s">
        <v>297</v>
      </c>
      <c r="B165" s="17" t="s">
        <v>297</v>
      </c>
      <c r="C165" s="18" t="s">
        <v>298</v>
      </c>
      <c r="D165" s="19">
        <v>48.440116572132901</v>
      </c>
      <c r="E165" s="19">
        <v>20.43094970858472</v>
      </c>
      <c r="F165" s="19">
        <v>7.0448523101289942</v>
      </c>
    </row>
    <row r="166" spans="1:6" ht="15.6">
      <c r="A166" s="17" t="s">
        <v>301</v>
      </c>
      <c r="B166" s="17" t="s">
        <v>301</v>
      </c>
      <c r="C166" s="18" t="s">
        <v>302</v>
      </c>
      <c r="D166" s="19">
        <v>5994.5364571458913</v>
      </c>
      <c r="E166" s="19">
        <v>2875.4458994003207</v>
      </c>
      <c r="F166" s="19">
        <v>11.14549356472225</v>
      </c>
    </row>
    <row r="167" spans="1:6" ht="15.6">
      <c r="A167" s="17" t="s">
        <v>304</v>
      </c>
      <c r="B167" s="17" t="s">
        <v>304</v>
      </c>
      <c r="C167" s="18" t="s">
        <v>305</v>
      </c>
      <c r="D167" s="19">
        <v>9451.5526741837002</v>
      </c>
      <c r="E167" s="19">
        <v>1459.0678722837333</v>
      </c>
      <c r="F167" s="19">
        <v>1524.2174176938961</v>
      </c>
    </row>
    <row r="168" spans="1:6" ht="15.6">
      <c r="A168" s="17" t="s">
        <v>315</v>
      </c>
      <c r="B168" s="17" t="s">
        <v>315</v>
      </c>
      <c r="C168" s="18" t="s">
        <v>316</v>
      </c>
      <c r="D168" s="19">
        <v>217.65145197903917</v>
      </c>
      <c r="E168" s="19">
        <v>119.40311143053827</v>
      </c>
      <c r="F168" s="19">
        <v>12.646474916203587</v>
      </c>
    </row>
    <row r="169" spans="1:6" ht="15.6">
      <c r="A169" s="17" t="s">
        <v>318</v>
      </c>
      <c r="B169" s="17" t="s">
        <v>318</v>
      </c>
      <c r="C169" s="18" t="s">
        <v>319</v>
      </c>
      <c r="D169" s="19">
        <v>19.034305957176805</v>
      </c>
      <c r="E169" s="19">
        <v>2.0136249365284118</v>
      </c>
      <c r="F169" s="19">
        <v>8.9673652810885584E-3</v>
      </c>
    </row>
    <row r="170" spans="1:6" ht="15.6">
      <c r="A170" s="17" t="s">
        <v>321</v>
      </c>
      <c r="B170" s="17" t="s">
        <v>321</v>
      </c>
      <c r="C170" s="18" t="s">
        <v>322</v>
      </c>
      <c r="D170" s="19">
        <v>18.493996544030651</v>
      </c>
      <c r="E170" s="19">
        <v>83.174803642799873</v>
      </c>
      <c r="F170" s="19">
        <v>9.7418429318204547E-3</v>
      </c>
    </row>
    <row r="171" spans="1:6" ht="15.6">
      <c r="A171" s="17" t="s">
        <v>324</v>
      </c>
      <c r="B171" s="17" t="s">
        <v>324</v>
      </c>
      <c r="C171" s="18" t="s">
        <v>325</v>
      </c>
      <c r="D171" s="19">
        <v>5.3980410324578152</v>
      </c>
      <c r="E171" s="19">
        <v>1.683776224215435</v>
      </c>
      <c r="F171" s="19">
        <v>0.46529227423786529</v>
      </c>
    </row>
    <row r="172" spans="1:6" ht="15.6">
      <c r="A172" s="17" t="s">
        <v>328</v>
      </c>
      <c r="B172" s="17" t="s">
        <v>328</v>
      </c>
      <c r="C172" s="18" t="s">
        <v>329</v>
      </c>
      <c r="D172" s="19">
        <v>3.7541607388790981</v>
      </c>
      <c r="E172" s="19">
        <v>9.638315777535869</v>
      </c>
      <c r="F172" s="19">
        <v>4.3195132904381355</v>
      </c>
    </row>
    <row r="173" spans="1:6" ht="15.6">
      <c r="A173" s="17" t="s">
        <v>331</v>
      </c>
      <c r="B173" s="17" t="s">
        <v>331</v>
      </c>
      <c r="C173" s="18" t="s">
        <v>332</v>
      </c>
      <c r="D173" s="19">
        <v>379.14425309194826</v>
      </c>
      <c r="E173" s="19">
        <v>5.0145388462976355</v>
      </c>
      <c r="F173" s="19">
        <v>7.0465127319040128</v>
      </c>
    </row>
    <row r="174" spans="1:6" ht="15.6">
      <c r="A174" s="17" t="s">
        <v>334</v>
      </c>
      <c r="B174" s="17" t="s">
        <v>334</v>
      </c>
      <c r="C174" s="18" t="s">
        <v>335</v>
      </c>
      <c r="D174" s="19">
        <v>4878.7340736533806</v>
      </c>
      <c r="E174" s="19">
        <v>44.560294394149679</v>
      </c>
      <c r="F174" s="19">
        <v>54.763505831540947</v>
      </c>
    </row>
    <row r="175" spans="1:6" ht="15.6">
      <c r="A175" s="17" t="s">
        <v>337</v>
      </c>
      <c r="B175" s="17" t="s">
        <v>337</v>
      </c>
      <c r="C175" s="18" t="s">
        <v>338</v>
      </c>
      <c r="D175" s="19">
        <v>16869.492701416384</v>
      </c>
      <c r="E175" s="19">
        <v>15004.684700204354</v>
      </c>
      <c r="F175" s="19">
        <v>1.4009065573363675E-2</v>
      </c>
    </row>
    <row r="176" spans="1:6" ht="15.6">
      <c r="A176" s="17" t="s">
        <v>341</v>
      </c>
      <c r="B176" s="17" t="s">
        <v>341</v>
      </c>
      <c r="C176" s="18" t="s">
        <v>342</v>
      </c>
      <c r="D176" s="19">
        <v>1943.8952891981255</v>
      </c>
      <c r="E176" s="19">
        <v>3056.7043488986055</v>
      </c>
      <c r="F176" s="19">
        <v>41.700760933881817</v>
      </c>
    </row>
    <row r="177" spans="1:6" ht="15.6">
      <c r="A177" s="17" t="s">
        <v>344</v>
      </c>
      <c r="B177" s="17" t="s">
        <v>344</v>
      </c>
      <c r="C177" s="18" t="s">
        <v>345</v>
      </c>
      <c r="D177" s="19">
        <v>552.9592624789193</v>
      </c>
      <c r="E177" s="19">
        <v>225.71862359017041</v>
      </c>
      <c r="F177" s="19">
        <v>75.788511690039996</v>
      </c>
    </row>
    <row r="178" spans="1:6" ht="15.6">
      <c r="A178" s="17" t="s">
        <v>348</v>
      </c>
      <c r="B178" s="17" t="s">
        <v>348</v>
      </c>
      <c r="C178" s="18" t="s">
        <v>349</v>
      </c>
      <c r="D178" s="19">
        <v>128.62556769664715</v>
      </c>
      <c r="E178" s="19">
        <v>94.59951077463414</v>
      </c>
      <c r="F178" s="19">
        <v>34.008048510296142</v>
      </c>
    </row>
    <row r="179" spans="1:6" ht="15.6">
      <c r="A179" s="17" t="s">
        <v>352</v>
      </c>
      <c r="B179" s="17" t="s">
        <v>352</v>
      </c>
      <c r="C179" s="18" t="s">
        <v>353</v>
      </c>
      <c r="D179" s="19">
        <v>7.0693391021521643</v>
      </c>
      <c r="E179" s="19">
        <v>140.10416418546569</v>
      </c>
      <c r="F179" s="19">
        <v>9.7128486051849452E-3</v>
      </c>
    </row>
    <row r="180" spans="1:6" ht="15.6">
      <c r="A180" s="17" t="s">
        <v>355</v>
      </c>
      <c r="B180" s="17" t="s">
        <v>355</v>
      </c>
      <c r="C180" s="18" t="s">
        <v>356</v>
      </c>
      <c r="D180" s="19">
        <v>303.7302380375487</v>
      </c>
      <c r="E180" s="19">
        <v>17196.535543234335</v>
      </c>
      <c r="F180" s="19">
        <v>52.85033559827751</v>
      </c>
    </row>
    <row r="181" spans="1:6" ht="15.6">
      <c r="A181" s="17" t="s">
        <v>359</v>
      </c>
      <c r="B181" s="17" t="s">
        <v>359</v>
      </c>
      <c r="C181" s="18" t="s">
        <v>360</v>
      </c>
      <c r="D181" s="19">
        <v>455.79734538463879</v>
      </c>
      <c r="E181" s="19">
        <v>403.69982832779067</v>
      </c>
      <c r="F181" s="19">
        <v>24.332564529785085</v>
      </c>
    </row>
    <row r="182" spans="1:6" ht="15.6">
      <c r="A182" s="17" t="s">
        <v>362</v>
      </c>
      <c r="B182" s="17" t="s">
        <v>362</v>
      </c>
      <c r="C182" s="18" t="s">
        <v>363</v>
      </c>
      <c r="D182" s="19">
        <v>1094.1104399345475</v>
      </c>
      <c r="E182" s="19">
        <v>478.25462185694732</v>
      </c>
      <c r="F182" s="19">
        <v>8.7327083626473581</v>
      </c>
    </row>
    <row r="183" spans="1:6" ht="15.6">
      <c r="A183" s="17" t="s">
        <v>369</v>
      </c>
      <c r="B183" s="17" t="s">
        <v>369</v>
      </c>
      <c r="C183" s="18" t="s">
        <v>370</v>
      </c>
      <c r="D183" s="19">
        <v>824.98485123293437</v>
      </c>
      <c r="E183" s="19">
        <v>8270.5005563181803</v>
      </c>
      <c r="F183" s="19">
        <v>5.1499485987103197</v>
      </c>
    </row>
    <row r="184" spans="1:6" ht="15.6">
      <c r="A184" s="17" t="s">
        <v>372</v>
      </c>
      <c r="B184" s="17" t="s">
        <v>372</v>
      </c>
      <c r="C184" s="18" t="s">
        <v>373</v>
      </c>
      <c r="D184" s="19">
        <v>65.793858745752772</v>
      </c>
      <c r="E184" s="19">
        <v>4.5925878358643732</v>
      </c>
      <c r="F184" s="19">
        <v>392.666890823627</v>
      </c>
    </row>
    <row r="185" spans="1:6" ht="15.6">
      <c r="A185" s="17" t="s">
        <v>376</v>
      </c>
      <c r="B185" s="17" t="s">
        <v>376</v>
      </c>
      <c r="C185" s="18" t="s">
        <v>377</v>
      </c>
      <c r="D185" s="19">
        <v>131.41673686321496</v>
      </c>
      <c r="E185" s="19">
        <v>11.159159174649515</v>
      </c>
      <c r="F185" s="19">
        <v>87.780183888829356</v>
      </c>
    </row>
    <row r="186" spans="1:6" ht="15.6">
      <c r="A186" s="17" t="s">
        <v>379</v>
      </c>
      <c r="B186" s="17" t="s">
        <v>379</v>
      </c>
      <c r="C186" s="18" t="s">
        <v>380</v>
      </c>
      <c r="D186" s="19">
        <v>8.053237423333842</v>
      </c>
      <c r="E186" s="19">
        <v>3.7140277384798872</v>
      </c>
      <c r="F186" s="19">
        <v>6.9445050889557596</v>
      </c>
    </row>
    <row r="187" spans="1:6" ht="15.6">
      <c r="A187" s="17" t="s">
        <v>382</v>
      </c>
      <c r="B187" s="17" t="s">
        <v>382</v>
      </c>
      <c r="C187" s="18" t="s">
        <v>383</v>
      </c>
      <c r="D187" s="19">
        <v>65.492161434443659</v>
      </c>
      <c r="E187" s="19">
        <v>232.14575554165168</v>
      </c>
      <c r="F187" s="19">
        <v>4.7513616790679443</v>
      </c>
    </row>
    <row r="188" spans="1:6" ht="15.6">
      <c r="A188" s="17" t="s">
        <v>386</v>
      </c>
      <c r="B188" s="17" t="s">
        <v>386</v>
      </c>
      <c r="C188" s="18" t="s">
        <v>387</v>
      </c>
      <c r="D188" s="19">
        <v>7.163613946410587</v>
      </c>
      <c r="E188" s="19">
        <v>7.0620480143996494</v>
      </c>
      <c r="F188" s="19">
        <v>568.48507298548498</v>
      </c>
    </row>
    <row r="189" spans="1:6" ht="15.6">
      <c r="A189" s="17" t="s">
        <v>392</v>
      </c>
      <c r="B189" s="17" t="s">
        <v>392</v>
      </c>
      <c r="C189" s="18" t="s">
        <v>393</v>
      </c>
      <c r="D189" s="19">
        <v>9.0371760215831678</v>
      </c>
      <c r="E189" s="19">
        <v>7.0300291869778819</v>
      </c>
      <c r="F189" s="19">
        <v>1.4539579523959212</v>
      </c>
    </row>
    <row r="190" spans="1:6" ht="15.6">
      <c r="A190" s="17" t="s">
        <v>396</v>
      </c>
      <c r="B190" s="17" t="s">
        <v>396</v>
      </c>
      <c r="C190" s="18" t="s">
        <v>397</v>
      </c>
      <c r="D190" s="19">
        <v>306.63625020804557</v>
      </c>
      <c r="E190" s="19">
        <v>2199.0142780182978</v>
      </c>
      <c r="F190" s="19">
        <v>1034.6465233436807</v>
      </c>
    </row>
    <row r="191" spans="1:6" ht="15.6">
      <c r="A191" s="17" t="s">
        <v>403</v>
      </c>
      <c r="B191" s="17" t="s">
        <v>403</v>
      </c>
      <c r="C191" s="18" t="s">
        <v>404</v>
      </c>
      <c r="D191" s="19">
        <v>2.2443111557228518E-2</v>
      </c>
      <c r="E191" s="19">
        <v>6.2594315560975198E-3</v>
      </c>
      <c r="F191" s="19">
        <v>6.4145331423203032E-3</v>
      </c>
    </row>
    <row r="192" spans="1:6" ht="15.6">
      <c r="A192" s="17" t="s">
        <v>406</v>
      </c>
      <c r="B192" s="17" t="s">
        <v>406</v>
      </c>
      <c r="C192" s="18" t="s">
        <v>407</v>
      </c>
      <c r="D192" s="19">
        <v>2.1691403169113447E-2</v>
      </c>
      <c r="E192" s="19">
        <v>4.4895340425206758</v>
      </c>
      <c r="F192" s="19">
        <v>8.1663252186884409E-3</v>
      </c>
    </row>
    <row r="193" spans="1:6" ht="15.6">
      <c r="A193" s="17" t="s">
        <v>410</v>
      </c>
      <c r="B193" s="17" t="s">
        <v>410</v>
      </c>
      <c r="C193" s="18" t="s">
        <v>411</v>
      </c>
      <c r="D193" s="19">
        <v>307.11572590965966</v>
      </c>
      <c r="E193" s="19">
        <v>737.47488592641741</v>
      </c>
      <c r="F193" s="19">
        <v>13.812090799108425</v>
      </c>
    </row>
    <row r="194" spans="1:6" ht="15.6">
      <c r="A194" s="17" t="s">
        <v>414</v>
      </c>
      <c r="B194" s="17" t="s">
        <v>414</v>
      </c>
      <c r="C194" s="18" t="s">
        <v>415</v>
      </c>
      <c r="D194" s="19">
        <v>926.21031619780047</v>
      </c>
      <c r="E194" s="19">
        <v>2462.944948298581</v>
      </c>
      <c r="F194" s="19">
        <v>6.0382350570051031</v>
      </c>
    </row>
    <row r="195" spans="1:6" ht="15.6">
      <c r="A195" s="17" t="s">
        <v>418</v>
      </c>
      <c r="B195" s="17" t="s">
        <v>418</v>
      </c>
      <c r="C195" s="18" t="s">
        <v>419</v>
      </c>
      <c r="D195" s="19">
        <v>66.717443016479038</v>
      </c>
      <c r="E195" s="19">
        <v>73.918392735228252</v>
      </c>
      <c r="F195" s="19">
        <v>205.97217819532051</v>
      </c>
    </row>
    <row r="196" spans="1:6" ht="15.6">
      <c r="A196" s="17" t="s">
        <v>422</v>
      </c>
      <c r="B196" s="17" t="s">
        <v>422</v>
      </c>
      <c r="C196" s="18" t="s">
        <v>423</v>
      </c>
      <c r="D196" s="19">
        <v>9.8466192799434467</v>
      </c>
      <c r="E196" s="19">
        <v>0.39610064697435476</v>
      </c>
      <c r="F196" s="19">
        <v>0.40993288053875693</v>
      </c>
    </row>
    <row r="197" spans="1:6" ht="15.6">
      <c r="A197" s="17" t="s">
        <v>425</v>
      </c>
      <c r="B197" s="17" t="s">
        <v>425</v>
      </c>
      <c r="C197" s="18" t="s">
        <v>426</v>
      </c>
      <c r="D197" s="19">
        <v>124.702091269262</v>
      </c>
      <c r="E197" s="19">
        <v>46.199442150190528</v>
      </c>
      <c r="F197" s="19">
        <v>410.2339292229687</v>
      </c>
    </row>
    <row r="198" spans="1:6" ht="15.6">
      <c r="A198" s="17" t="s">
        <v>428</v>
      </c>
      <c r="B198" s="17" t="s">
        <v>428</v>
      </c>
      <c r="C198" s="18" t="s">
        <v>429</v>
      </c>
      <c r="D198" s="19">
        <v>5.8071849364477632</v>
      </c>
      <c r="E198" s="19">
        <v>14.424420258203664</v>
      </c>
      <c r="F198" s="19">
        <v>5074.975471794608</v>
      </c>
    </row>
    <row r="199" spans="1:6" ht="15.6">
      <c r="A199" s="17" t="s">
        <v>432</v>
      </c>
      <c r="B199" s="17" t="s">
        <v>432</v>
      </c>
      <c r="C199" s="18" t="s">
        <v>433</v>
      </c>
      <c r="D199" s="19">
        <v>463.49552312918797</v>
      </c>
      <c r="E199" s="19">
        <v>6165.6899030778795</v>
      </c>
      <c r="F199" s="19">
        <v>14.040764264222362</v>
      </c>
    </row>
    <row r="200" spans="1:6" ht="15.6">
      <c r="A200" s="17" t="s">
        <v>435</v>
      </c>
      <c r="B200" s="17" t="s">
        <v>435</v>
      </c>
      <c r="C200" s="18" t="s">
        <v>436</v>
      </c>
      <c r="D200" s="19">
        <v>57.420963611391727</v>
      </c>
      <c r="E200" s="19">
        <v>11.178095941661613</v>
      </c>
      <c r="F200" s="19">
        <v>7.0790594531894406</v>
      </c>
    </row>
    <row r="201" spans="1:6" ht="15.6">
      <c r="A201" s="17" t="s">
        <v>439</v>
      </c>
      <c r="B201" s="17" t="s">
        <v>439</v>
      </c>
      <c r="C201" s="18" t="s">
        <v>440</v>
      </c>
      <c r="D201" s="19">
        <v>720.60701129305517</v>
      </c>
      <c r="E201" s="19">
        <v>10153.033658052238</v>
      </c>
      <c r="F201" s="19">
        <v>6.5135075818948502</v>
      </c>
    </row>
    <row r="202" spans="1:6" ht="15.6">
      <c r="A202" s="17" t="s">
        <v>443</v>
      </c>
      <c r="B202" s="17" t="s">
        <v>443</v>
      </c>
      <c r="C202" s="18" t="s">
        <v>444</v>
      </c>
      <c r="D202" s="19">
        <v>90.795411543902688</v>
      </c>
      <c r="E202" s="19">
        <v>81.749061558489956</v>
      </c>
      <c r="F202" s="19">
        <v>2.1702010051880585</v>
      </c>
    </row>
    <row r="203" spans="1:6" ht="15.6">
      <c r="A203" s="17" t="s">
        <v>445</v>
      </c>
      <c r="B203" s="17" t="s">
        <v>445</v>
      </c>
      <c r="C203" s="18" t="s">
        <v>446</v>
      </c>
      <c r="D203" s="19">
        <v>18.623349058285601</v>
      </c>
      <c r="E203" s="19">
        <v>669.34276936943411</v>
      </c>
      <c r="F203" s="19">
        <v>4.4916750443322515</v>
      </c>
    </row>
    <row r="204" spans="1:6" ht="15.6">
      <c r="A204" s="17" t="s">
        <v>447</v>
      </c>
      <c r="B204" s="17" t="s">
        <v>447</v>
      </c>
      <c r="C204" s="18" t="s">
        <v>448</v>
      </c>
      <c r="D204" s="19">
        <v>21.81086588503327</v>
      </c>
      <c r="E204" s="19">
        <v>52.289689197073528</v>
      </c>
      <c r="F204" s="19">
        <v>8.0623885672004079</v>
      </c>
    </row>
    <row r="205" spans="1:6" ht="15.6">
      <c r="A205" s="17" t="s">
        <v>450</v>
      </c>
      <c r="B205" s="17" t="s">
        <v>450</v>
      </c>
      <c r="C205" s="18" t="s">
        <v>451</v>
      </c>
      <c r="D205" s="19">
        <v>10.975258230612742</v>
      </c>
      <c r="E205" s="19">
        <v>2.7809267870576959E-3</v>
      </c>
      <c r="F205" s="19">
        <v>8.3412120203287046</v>
      </c>
    </row>
    <row r="206" spans="1:6" ht="15.6">
      <c r="A206" s="17" t="s">
        <v>454</v>
      </c>
      <c r="B206" s="17" t="s">
        <v>454</v>
      </c>
      <c r="C206" s="18" t="s">
        <v>455</v>
      </c>
      <c r="D206" s="19">
        <v>120.58015156756973</v>
      </c>
      <c r="E206" s="19">
        <v>103.82564912659673</v>
      </c>
      <c r="F206" s="19">
        <v>619.51673834152098</v>
      </c>
    </row>
    <row r="207" spans="1:6" ht="15.6">
      <c r="A207" s="17" t="s">
        <v>457</v>
      </c>
      <c r="B207" s="17" t="s">
        <v>457</v>
      </c>
      <c r="C207" s="18" t="s">
        <v>458</v>
      </c>
      <c r="D207" s="19">
        <v>26598.00691891613</v>
      </c>
      <c r="E207" s="19">
        <v>18371.819486825923</v>
      </c>
      <c r="F207" s="19">
        <v>35.541634684138728</v>
      </c>
    </row>
    <row r="208" spans="1:6" ht="15.6">
      <c r="A208" s="17" t="s">
        <v>461</v>
      </c>
      <c r="B208" s="17" t="s">
        <v>461</v>
      </c>
      <c r="C208" s="18" t="s">
        <v>8</v>
      </c>
      <c r="D208" s="19">
        <v>6.9762205262161592</v>
      </c>
      <c r="E208" s="19">
        <v>9.573250155401249</v>
      </c>
      <c r="F208" s="19">
        <v>16361.362714001903</v>
      </c>
    </row>
    <row r="209" spans="1:6" ht="15.6">
      <c r="A209" s="17" t="s">
        <v>463</v>
      </c>
      <c r="B209" s="17" t="s">
        <v>463</v>
      </c>
      <c r="C209" s="18" t="s">
        <v>464</v>
      </c>
      <c r="D209" s="19">
        <v>9.205707292977177</v>
      </c>
      <c r="E209" s="19">
        <v>0.42178322071109287</v>
      </c>
      <c r="F209" s="19">
        <v>7.6588080316500395</v>
      </c>
    </row>
    <row r="210" spans="1:6" ht="15.6">
      <c r="A210" s="17" t="s">
        <v>467</v>
      </c>
      <c r="B210" s="17" t="s">
        <v>467</v>
      </c>
      <c r="C210" s="18" t="s">
        <v>468</v>
      </c>
      <c r="D210" s="19">
        <v>9.9322006337977626</v>
      </c>
      <c r="E210" s="19">
        <v>110.93502450383284</v>
      </c>
      <c r="F210" s="19">
        <v>8.4360662138720919</v>
      </c>
    </row>
    <row r="211" spans="1:6" ht="15.6">
      <c r="A211" s="17" t="s">
        <v>470</v>
      </c>
      <c r="B211" s="17" t="s">
        <v>470</v>
      </c>
      <c r="C211" s="18" t="s">
        <v>471</v>
      </c>
      <c r="D211" s="19">
        <v>5.7715843493127572</v>
      </c>
      <c r="E211" s="19">
        <v>2.3194873363804747</v>
      </c>
      <c r="F211" s="19">
        <v>14.61998990771572</v>
      </c>
    </row>
    <row r="212" spans="1:6" ht="15.6">
      <c r="A212" s="17" t="s">
        <v>473</v>
      </c>
      <c r="B212" s="17" t="s">
        <v>473</v>
      </c>
      <c r="C212" s="18" t="s">
        <v>474</v>
      </c>
      <c r="D212" s="19">
        <v>9.7592515811890426</v>
      </c>
      <c r="E212" s="19">
        <v>23.404403955282628</v>
      </c>
      <c r="F212" s="19">
        <v>3.164049803107496</v>
      </c>
    </row>
    <row r="213" spans="1:6" ht="15.6">
      <c r="A213" s="17" t="s">
        <v>476</v>
      </c>
      <c r="B213" s="17" t="s">
        <v>476</v>
      </c>
      <c r="C213" s="18" t="s">
        <v>477</v>
      </c>
      <c r="D213" s="19">
        <v>97.18485212136612</v>
      </c>
      <c r="E213" s="19">
        <v>424.40225648170798</v>
      </c>
      <c r="F213" s="19">
        <v>1.0760472854910306E-2</v>
      </c>
    </row>
    <row r="214" spans="1:6" ht="15.6">
      <c r="A214" s="17" t="s">
        <v>482</v>
      </c>
      <c r="B214" s="17" t="s">
        <v>482</v>
      </c>
      <c r="C214" s="18" t="s">
        <v>483</v>
      </c>
      <c r="D214" s="19">
        <v>27.872580659792387</v>
      </c>
      <c r="E214" s="19">
        <v>548.06117534820373</v>
      </c>
      <c r="F214" s="19">
        <v>7.1760773017917501</v>
      </c>
    </row>
    <row r="215" spans="1:6" ht="15.6">
      <c r="A215" s="17" t="s">
        <v>486</v>
      </c>
      <c r="B215" s="17" t="s">
        <v>486</v>
      </c>
      <c r="C215" s="18" t="s">
        <v>487</v>
      </c>
      <c r="D215" s="19">
        <v>2226.0519270497725</v>
      </c>
      <c r="E215" s="19">
        <v>539.56503500402346</v>
      </c>
      <c r="F215" s="19">
        <v>11.584012678444648</v>
      </c>
    </row>
    <row r="216" spans="1:6" ht="15.6">
      <c r="A216" s="17" t="s">
        <v>490</v>
      </c>
      <c r="B216" s="17" t="s">
        <v>490</v>
      </c>
      <c r="C216" s="18" t="s">
        <v>491</v>
      </c>
      <c r="D216" s="19">
        <v>13.161594621181438</v>
      </c>
      <c r="E216" s="19">
        <v>2.4946928057212232</v>
      </c>
      <c r="F216" s="19">
        <v>138.65709092139497</v>
      </c>
    </row>
    <row r="217" spans="1:6" ht="15.6">
      <c r="A217" s="17" t="s">
        <v>494</v>
      </c>
      <c r="B217" s="17" t="s">
        <v>494</v>
      </c>
      <c r="C217" s="18" t="s">
        <v>495</v>
      </c>
      <c r="D217" s="19">
        <v>0.10280793830474311</v>
      </c>
      <c r="E217" s="19">
        <v>1.7645596377551027</v>
      </c>
      <c r="F217" s="19">
        <v>3.4703990099258442</v>
      </c>
    </row>
    <row r="218" spans="1:6" ht="15.6">
      <c r="A218" s="17" t="s">
        <v>496</v>
      </c>
      <c r="B218" s="17" t="s">
        <v>496</v>
      </c>
      <c r="C218" s="18" t="s">
        <v>497</v>
      </c>
      <c r="D218" s="19">
        <v>1.0064996482934321</v>
      </c>
      <c r="E218" s="19">
        <v>3.8598749605790688</v>
      </c>
      <c r="F218" s="19">
        <v>0.99982096309355994</v>
      </c>
    </row>
    <row r="219" spans="1:6" ht="15.6">
      <c r="A219" s="17" t="s">
        <v>499</v>
      </c>
      <c r="B219" s="17" t="s">
        <v>499</v>
      </c>
      <c r="C219" s="18" t="s">
        <v>500</v>
      </c>
      <c r="D219" s="19">
        <v>2.3029666576042603E-2</v>
      </c>
      <c r="E219" s="19">
        <v>6.4218469769555968</v>
      </c>
      <c r="F219" s="19">
        <v>7.2516679201338821E-3</v>
      </c>
    </row>
    <row r="220" spans="1:6" ht="15.6">
      <c r="A220" s="17" t="s">
        <v>503</v>
      </c>
      <c r="B220" s="17" t="s">
        <v>503</v>
      </c>
      <c r="C220" s="18" t="s">
        <v>504</v>
      </c>
      <c r="D220" s="19">
        <v>65.998357308378345</v>
      </c>
      <c r="E220" s="19">
        <v>198.27159138326334</v>
      </c>
      <c r="F220" s="19">
        <v>12.291674949126531</v>
      </c>
    </row>
    <row r="221" spans="1:6" ht="15.6">
      <c r="A221" s="17" t="s">
        <v>506</v>
      </c>
      <c r="B221" s="17" t="s">
        <v>506</v>
      </c>
      <c r="C221" s="18" t="s">
        <v>507</v>
      </c>
      <c r="D221" s="19">
        <v>3418.0521109704478</v>
      </c>
      <c r="E221" s="19">
        <v>254.11147731445126</v>
      </c>
      <c r="F221" s="19">
        <v>1.7856100935898183</v>
      </c>
    </row>
    <row r="222" spans="1:6" ht="15.6">
      <c r="A222" s="17" t="s">
        <v>509</v>
      </c>
      <c r="B222" s="17" t="s">
        <v>509</v>
      </c>
      <c r="C222" s="18" t="s">
        <v>510</v>
      </c>
      <c r="D222" s="19">
        <v>654.84285525668838</v>
      </c>
      <c r="E222" s="19">
        <v>171.75931324392943</v>
      </c>
      <c r="F222" s="19">
        <v>2.7761113169536094</v>
      </c>
    </row>
    <row r="223" spans="1:6" ht="15.6">
      <c r="A223" s="17" t="s">
        <v>512</v>
      </c>
      <c r="B223" s="17" t="s">
        <v>512</v>
      </c>
      <c r="C223" s="18" t="s">
        <v>513</v>
      </c>
      <c r="D223" s="19">
        <v>2.8596072058023839E-2</v>
      </c>
      <c r="E223" s="19">
        <v>1.0571971753016671</v>
      </c>
      <c r="F223" s="19">
        <v>1.1630653337261281</v>
      </c>
    </row>
    <row r="224" spans="1:6" ht="15.6">
      <c r="A224" s="17" t="s">
        <v>515</v>
      </c>
      <c r="B224" s="17" t="s">
        <v>515</v>
      </c>
      <c r="C224" s="18" t="s">
        <v>516</v>
      </c>
      <c r="D224" s="19">
        <v>2.3784956189934505E-2</v>
      </c>
      <c r="E224" s="19">
        <v>2.449173507871961</v>
      </c>
      <c r="F224" s="19">
        <v>314.03073858263025</v>
      </c>
    </row>
    <row r="225" spans="1:6" ht="15.6">
      <c r="A225" s="17" t="s">
        <v>519</v>
      </c>
      <c r="B225" s="17" t="s">
        <v>519</v>
      </c>
      <c r="C225" s="18" t="s">
        <v>520</v>
      </c>
      <c r="D225" s="19">
        <v>12.485020576646836</v>
      </c>
      <c r="E225" s="19">
        <v>10.278466239543844</v>
      </c>
      <c r="F225" s="19">
        <v>120.48944259223771</v>
      </c>
    </row>
    <row r="226" spans="1:6" ht="15.6">
      <c r="A226" s="17" t="s">
        <v>522</v>
      </c>
      <c r="B226" s="17" t="s">
        <v>522</v>
      </c>
      <c r="C226" s="18" t="s">
        <v>523</v>
      </c>
      <c r="D226" s="19">
        <v>15.285990210741456</v>
      </c>
      <c r="E226" s="19">
        <v>9.4094001565979006</v>
      </c>
      <c r="F226" s="19">
        <v>31.01506590166143</v>
      </c>
    </row>
    <row r="227" spans="1:6" ht="15.6">
      <c r="A227" s="17" t="s">
        <v>526</v>
      </c>
      <c r="B227" s="17" t="s">
        <v>526</v>
      </c>
      <c r="C227" s="18" t="s">
        <v>527</v>
      </c>
      <c r="D227" s="19">
        <v>26.8745570179602</v>
      </c>
      <c r="E227" s="19">
        <v>0.29587295342110081</v>
      </c>
      <c r="F227" s="19">
        <v>8.9595652332469378</v>
      </c>
    </row>
    <row r="228" spans="1:6" ht="15.6">
      <c r="A228" s="17" t="s">
        <v>529</v>
      </c>
      <c r="B228" s="17" t="s">
        <v>529</v>
      </c>
      <c r="C228" s="18" t="s">
        <v>530</v>
      </c>
      <c r="D228" s="19">
        <v>489.3144549188977</v>
      </c>
      <c r="E228" s="19">
        <v>430.95884164582208</v>
      </c>
      <c r="F228" s="19">
        <v>56075.06101655322</v>
      </c>
    </row>
    <row r="229" spans="1:6" ht="15.6">
      <c r="A229" s="17" t="s">
        <v>532</v>
      </c>
      <c r="B229" s="17" t="s">
        <v>532</v>
      </c>
      <c r="C229" s="18" t="s">
        <v>533</v>
      </c>
      <c r="D229" s="19">
        <v>10.941844274807345</v>
      </c>
      <c r="E229" s="19">
        <v>6.7775855818023138E-3</v>
      </c>
      <c r="F229" s="19">
        <v>2054.8957197817208</v>
      </c>
    </row>
    <row r="230" spans="1:6" ht="15.6">
      <c r="A230" s="17" t="s">
        <v>535</v>
      </c>
      <c r="B230" s="17" t="s">
        <v>535</v>
      </c>
      <c r="C230" s="18" t="s">
        <v>536</v>
      </c>
      <c r="D230" s="19">
        <v>684.93003855298434</v>
      </c>
      <c r="E230" s="19">
        <v>951.18538801281284</v>
      </c>
      <c r="F230" s="19">
        <v>17.276093040396429</v>
      </c>
    </row>
    <row r="231" spans="1:6" ht="15.6">
      <c r="A231" s="17" t="s">
        <v>538</v>
      </c>
      <c r="B231" s="17" t="s">
        <v>538</v>
      </c>
      <c r="C231" s="18" t="s">
        <v>539</v>
      </c>
      <c r="D231" s="19">
        <v>8.2399312032508067</v>
      </c>
      <c r="E231" s="19">
        <v>5.9997193512226193E-3</v>
      </c>
      <c r="F231" s="19">
        <v>397.23972881169738</v>
      </c>
    </row>
    <row r="232" spans="1:6" ht="15.6">
      <c r="A232" s="17" t="s">
        <v>541</v>
      </c>
      <c r="B232" s="17" t="s">
        <v>541</v>
      </c>
      <c r="C232" s="18" t="s">
        <v>542</v>
      </c>
      <c r="D232" s="19">
        <v>14.843002367842033</v>
      </c>
      <c r="E232" s="19">
        <v>5.5493027869687444E-3</v>
      </c>
      <c r="F232" s="19">
        <v>248.65982996367336</v>
      </c>
    </row>
    <row r="233" spans="1:6" ht="15.6">
      <c r="A233" s="17" t="s">
        <v>545</v>
      </c>
      <c r="B233" s="17" t="s">
        <v>545</v>
      </c>
      <c r="C233" s="18" t="s">
        <v>546</v>
      </c>
      <c r="D233" s="19">
        <v>17.208022772464734</v>
      </c>
      <c r="E233" s="19">
        <v>5.6558058946549732E-3</v>
      </c>
      <c r="F233" s="19">
        <v>6.7893432382441619</v>
      </c>
    </row>
    <row r="234" spans="1:6" ht="15.6">
      <c r="A234" s="17" t="s">
        <v>549</v>
      </c>
      <c r="B234" s="17" t="s">
        <v>549</v>
      </c>
      <c r="C234" s="18" t="s">
        <v>550</v>
      </c>
      <c r="D234" s="19">
        <v>7.8191323851265224</v>
      </c>
      <c r="E234" s="19">
        <v>6.1062442259956305E-3</v>
      </c>
      <c r="F234" s="19">
        <v>7.1435597661316207E-3</v>
      </c>
    </row>
    <row r="235" spans="1:6" ht="15.6">
      <c r="A235" s="17" t="s">
        <v>552</v>
      </c>
      <c r="B235" s="17" t="s">
        <v>552</v>
      </c>
      <c r="C235" s="18" t="s">
        <v>553</v>
      </c>
      <c r="D235" s="19">
        <v>17.680710290409674</v>
      </c>
      <c r="E235" s="19">
        <v>2.2012066083680866</v>
      </c>
      <c r="F235" s="19">
        <v>772.30591896780004</v>
      </c>
    </row>
    <row r="236" spans="1:6" ht="15.6">
      <c r="A236" s="17" t="s">
        <v>556</v>
      </c>
      <c r="B236" s="17" t="s">
        <v>556</v>
      </c>
      <c r="C236" s="18" t="s">
        <v>557</v>
      </c>
      <c r="D236" s="19">
        <v>11.149256938191472</v>
      </c>
      <c r="E236" s="19">
        <v>5.2717853283730303E-3</v>
      </c>
      <c r="F236" s="19">
        <v>678.6204830303376</v>
      </c>
    </row>
    <row r="237" spans="1:6" ht="15.6">
      <c r="A237" s="17" t="s">
        <v>560</v>
      </c>
      <c r="B237" s="17" t="s">
        <v>560</v>
      </c>
      <c r="C237" s="18" t="s">
        <v>561</v>
      </c>
      <c r="D237" s="19">
        <v>14.741387021876143</v>
      </c>
      <c r="E237" s="19">
        <v>5.7362527977301474E-3</v>
      </c>
      <c r="F237" s="19">
        <v>6.5443250582499655</v>
      </c>
    </row>
    <row r="238" spans="1:6" ht="15.6">
      <c r="A238" s="17" t="s">
        <v>564</v>
      </c>
      <c r="B238" s="17" t="s">
        <v>564</v>
      </c>
      <c r="C238" s="18" t="s">
        <v>565</v>
      </c>
      <c r="D238" s="19">
        <v>1.8304327271746849E-2</v>
      </c>
      <c r="E238" s="19">
        <v>5.4726976421255093E-3</v>
      </c>
      <c r="F238" s="19">
        <v>22459.345905917522</v>
      </c>
    </row>
    <row r="239" spans="1:6" ht="15.6">
      <c r="A239" s="17" t="s">
        <v>568</v>
      </c>
      <c r="B239" s="17" t="s">
        <v>568</v>
      </c>
      <c r="C239" s="18" t="s">
        <v>569</v>
      </c>
      <c r="D239" s="19">
        <v>4.5152024853392412</v>
      </c>
      <c r="E239" s="19">
        <v>7.3137111571149535E-3</v>
      </c>
      <c r="F239" s="19">
        <v>51512.944265383041</v>
      </c>
    </row>
    <row r="240" spans="1:6" ht="15.6">
      <c r="A240" s="17" t="s">
        <v>572</v>
      </c>
      <c r="B240" s="17" t="s">
        <v>572</v>
      </c>
      <c r="C240" s="18" t="s">
        <v>573</v>
      </c>
      <c r="D240" s="19">
        <v>539.5931853735392</v>
      </c>
      <c r="E240" s="19">
        <v>546.33968061839528</v>
      </c>
      <c r="F240" s="19">
        <v>1.1831829156629722E-2</v>
      </c>
    </row>
    <row r="241" spans="1:6" ht="15.6">
      <c r="A241" s="17" t="s">
        <v>576</v>
      </c>
      <c r="B241" s="17" t="s">
        <v>576</v>
      </c>
      <c r="C241" s="18" t="s">
        <v>577</v>
      </c>
      <c r="D241" s="19">
        <v>21.173217927519453</v>
      </c>
      <c r="E241" s="19">
        <v>5.6101482126830002E-3</v>
      </c>
      <c r="F241" s="19">
        <v>12772.838673658249</v>
      </c>
    </row>
    <row r="242" spans="1:6" ht="15.6">
      <c r="A242" s="17" t="s">
        <v>580</v>
      </c>
      <c r="B242" s="17" t="s">
        <v>580</v>
      </c>
      <c r="C242" s="18" t="s">
        <v>581</v>
      </c>
      <c r="D242" s="19">
        <v>11.690319693036564</v>
      </c>
      <c r="E242" s="19">
        <v>4.537194269037207E-3</v>
      </c>
      <c r="F242" s="19">
        <v>6491.3314710876039</v>
      </c>
    </row>
    <row r="243" spans="1:6" ht="15.6">
      <c r="A243" s="17" t="s">
        <v>584</v>
      </c>
      <c r="B243" s="17" t="s">
        <v>584</v>
      </c>
      <c r="C243" s="18" t="s">
        <v>585</v>
      </c>
      <c r="D243" s="19">
        <v>11.480774124979657</v>
      </c>
      <c r="E243" s="19">
        <v>5.0991263023964714E-3</v>
      </c>
      <c r="F243" s="19">
        <v>64.535098835474557</v>
      </c>
    </row>
    <row r="244" spans="1:6" ht="15.6">
      <c r="A244" s="17" t="s">
        <v>588</v>
      </c>
      <c r="B244" s="17" t="s">
        <v>588</v>
      </c>
      <c r="C244" s="18" t="s">
        <v>571</v>
      </c>
      <c r="D244" s="19">
        <v>22.989859383082507</v>
      </c>
      <c r="E244" s="19">
        <v>1.7102872689191222</v>
      </c>
      <c r="F244" s="19">
        <v>43.275490511475425</v>
      </c>
    </row>
    <row r="245" spans="1:6" ht="15.6">
      <c r="A245" s="17" t="s">
        <v>591</v>
      </c>
      <c r="B245" s="17" t="s">
        <v>591</v>
      </c>
      <c r="C245" s="18" t="s">
        <v>592</v>
      </c>
      <c r="D245" s="19">
        <v>9.1275479001489757</v>
      </c>
      <c r="E245" s="19">
        <v>12.244899063870852</v>
      </c>
      <c r="F245" s="19">
        <v>27357.250273026537</v>
      </c>
    </row>
    <row r="246" spans="1:6" ht="15.6">
      <c r="A246" s="17" t="s">
        <v>595</v>
      </c>
      <c r="B246" s="17" t="s">
        <v>595</v>
      </c>
      <c r="C246" s="18" t="s">
        <v>596</v>
      </c>
      <c r="D246" s="19">
        <v>94.794798250544233</v>
      </c>
      <c r="E246" s="19">
        <v>180.58848329437194</v>
      </c>
      <c r="F246" s="19">
        <v>27.687385461139687</v>
      </c>
    </row>
    <row r="247" spans="1:6" ht="15.6">
      <c r="A247" s="17" t="s">
        <v>599</v>
      </c>
      <c r="B247" s="17" t="s">
        <v>599</v>
      </c>
      <c r="C247" s="18" t="s">
        <v>600</v>
      </c>
      <c r="D247" s="19">
        <v>2.853874091435828</v>
      </c>
      <c r="E247" s="19">
        <v>5.1774447803419818E-3</v>
      </c>
      <c r="F247" s="19">
        <v>170.60845935622217</v>
      </c>
    </row>
    <row r="248" spans="1:6" ht="15.6">
      <c r="A248" s="17" t="s">
        <v>603</v>
      </c>
      <c r="B248" s="17" t="s">
        <v>603</v>
      </c>
      <c r="C248" s="18" t="s">
        <v>604</v>
      </c>
      <c r="D248" s="19">
        <v>12.207787783462768</v>
      </c>
      <c r="E248" s="19">
        <v>5.1528798704677214</v>
      </c>
      <c r="F248" s="19">
        <v>218.75351916539867</v>
      </c>
    </row>
    <row r="249" spans="1:6" ht="15.6">
      <c r="A249" s="17" t="s">
        <v>607</v>
      </c>
      <c r="B249" s="17" t="s">
        <v>607</v>
      </c>
      <c r="C249" s="18" t="s">
        <v>608</v>
      </c>
      <c r="D249" s="19">
        <v>1.6678164716767464E-2</v>
      </c>
      <c r="E249" s="19">
        <v>2.8390190762837517</v>
      </c>
      <c r="F249" s="19">
        <v>64.419121711117924</v>
      </c>
    </row>
    <row r="250" spans="1:6" ht="15.6">
      <c r="A250" s="17" t="s">
        <v>611</v>
      </c>
      <c r="B250" s="17" t="s">
        <v>611</v>
      </c>
      <c r="C250" s="18" t="s">
        <v>612</v>
      </c>
      <c r="D250" s="19">
        <v>1.5155262399656843E-2</v>
      </c>
      <c r="E250" s="19">
        <v>4.0241292456678002</v>
      </c>
      <c r="F250" s="19">
        <v>534.05108675372128</v>
      </c>
    </row>
    <row r="251" spans="1:6" ht="15.6">
      <c r="A251" s="17" t="s">
        <v>615</v>
      </c>
      <c r="B251" s="17" t="s">
        <v>615</v>
      </c>
      <c r="C251" s="18" t="s">
        <v>616</v>
      </c>
      <c r="D251" s="19">
        <v>1.6968017266868629</v>
      </c>
      <c r="E251" s="19">
        <v>4.9540729870893836</v>
      </c>
      <c r="F251" s="19">
        <v>912.77657210419829</v>
      </c>
    </row>
    <row r="252" spans="1:6" ht="15.6">
      <c r="A252" s="17" t="s">
        <v>619</v>
      </c>
      <c r="B252" s="17" t="s">
        <v>619</v>
      </c>
      <c r="C252" s="18" t="s">
        <v>620</v>
      </c>
      <c r="D252" s="19">
        <v>9.1509153161734886</v>
      </c>
      <c r="E252" s="19">
        <v>16.499841480611956</v>
      </c>
      <c r="F252" s="19">
        <v>1710.5446455463004</v>
      </c>
    </row>
    <row r="253" spans="1:6" ht="15.6">
      <c r="A253" s="17" t="s">
        <v>623</v>
      </c>
      <c r="B253" s="17" t="s">
        <v>623</v>
      </c>
      <c r="C253" s="18" t="s">
        <v>624</v>
      </c>
      <c r="D253" s="19">
        <v>12.506697535612176</v>
      </c>
      <c r="E253" s="19">
        <v>14.709245114529441</v>
      </c>
      <c r="F253" s="19">
        <v>81.766552319660121</v>
      </c>
    </row>
    <row r="254" spans="1:6" ht="15.6">
      <c r="A254" s="17" t="s">
        <v>627</v>
      </c>
      <c r="B254" s="17" t="s">
        <v>627</v>
      </c>
      <c r="C254" s="18" t="s">
        <v>628</v>
      </c>
      <c r="D254" s="19">
        <v>13.584181322393947</v>
      </c>
      <c r="E254" s="19">
        <v>13.329917838249976</v>
      </c>
      <c r="F254" s="19">
        <v>17.372556782041368</v>
      </c>
    </row>
    <row r="255" spans="1:6" ht="15.6">
      <c r="A255" s="17" t="s">
        <v>631</v>
      </c>
      <c r="B255" s="17" t="s">
        <v>631</v>
      </c>
      <c r="C255" s="18" t="s">
        <v>632</v>
      </c>
      <c r="D255" s="19">
        <v>4.9802491468877665</v>
      </c>
      <c r="E255" s="19">
        <v>6.3305108132770567</v>
      </c>
      <c r="F255" s="19">
        <v>26.223219539877935</v>
      </c>
    </row>
    <row r="256" spans="1:6" ht="15.6">
      <c r="A256" s="17" t="s">
        <v>635</v>
      </c>
      <c r="B256" s="17" t="s">
        <v>635</v>
      </c>
      <c r="C256" s="18" t="s">
        <v>636</v>
      </c>
      <c r="D256" s="19">
        <v>38.673616693144453</v>
      </c>
      <c r="E256" s="19">
        <v>6.5462504924956022</v>
      </c>
      <c r="F256" s="19">
        <v>6.9277752336673597</v>
      </c>
    </row>
    <row r="257" spans="1:6" ht="15.6">
      <c r="A257" s="17" t="s">
        <v>639</v>
      </c>
      <c r="B257" s="17" t="s">
        <v>639</v>
      </c>
      <c r="C257" s="18" t="s">
        <v>640</v>
      </c>
      <c r="D257" s="19">
        <v>16.167677091130344</v>
      </c>
      <c r="E257" s="19">
        <v>11.339853798930665</v>
      </c>
      <c r="F257" s="19">
        <v>33.642100793016532</v>
      </c>
    </row>
    <row r="258" spans="1:6" ht="15.6">
      <c r="A258" s="17" t="s">
        <v>643</v>
      </c>
      <c r="B258" s="17" t="s">
        <v>643</v>
      </c>
      <c r="C258" s="18" t="s">
        <v>644</v>
      </c>
      <c r="D258" s="19">
        <v>6.6973216352438989</v>
      </c>
      <c r="E258" s="19">
        <v>1.9866717443853037</v>
      </c>
      <c r="F258" s="19">
        <v>15.025826692335771</v>
      </c>
    </row>
    <row r="259" spans="1:6" ht="15.6">
      <c r="A259" s="17" t="s">
        <v>647</v>
      </c>
      <c r="B259" s="17" t="s">
        <v>647</v>
      </c>
      <c r="C259" s="18" t="s">
        <v>587</v>
      </c>
      <c r="D259" s="19">
        <v>23.115065043936113</v>
      </c>
      <c r="E259" s="19">
        <v>3.0827627536955755</v>
      </c>
      <c r="F259" s="19">
        <v>4.5730925055206093</v>
      </c>
    </row>
    <row r="260" spans="1:6" ht="15.6">
      <c r="A260" s="17" t="s">
        <v>650</v>
      </c>
      <c r="B260" s="17" t="s">
        <v>650</v>
      </c>
      <c r="C260" s="18" t="s">
        <v>651</v>
      </c>
      <c r="D260" s="19">
        <v>2.9409990243735762</v>
      </c>
      <c r="E260" s="19">
        <v>6.2648184282984029E-3</v>
      </c>
      <c r="F260" s="19">
        <v>539.20857923388905</v>
      </c>
    </row>
    <row r="261" spans="1:6" ht="15.6">
      <c r="A261" s="17" t="s">
        <v>654</v>
      </c>
      <c r="B261" s="17" t="s">
        <v>654</v>
      </c>
      <c r="C261" s="18" t="s">
        <v>655</v>
      </c>
      <c r="D261" s="19">
        <v>2.0068381637793196E-2</v>
      </c>
      <c r="E261" s="19">
        <v>5.1194739900191008E-3</v>
      </c>
      <c r="F261" s="19">
        <v>9727.5753250558118</v>
      </c>
    </row>
    <row r="262" spans="1:6" ht="15.6">
      <c r="A262" s="17" t="s">
        <v>658</v>
      </c>
      <c r="B262" s="17" t="s">
        <v>658</v>
      </c>
      <c r="C262" s="18" t="s">
        <v>659</v>
      </c>
      <c r="D262" s="19">
        <v>1.7449022072260106E-2</v>
      </c>
      <c r="E262" s="19">
        <v>1.9242397441476724</v>
      </c>
      <c r="F262" s="19">
        <v>59.615917405831333</v>
      </c>
    </row>
    <row r="263" spans="1:6" ht="15.6">
      <c r="A263" s="17" t="s">
        <v>660</v>
      </c>
      <c r="B263" s="17" t="s">
        <v>660</v>
      </c>
      <c r="C263" s="18" t="s">
        <v>594</v>
      </c>
      <c r="D263" s="19">
        <v>9.6288069660213758</v>
      </c>
      <c r="E263" s="19">
        <v>92.627872340527475</v>
      </c>
      <c r="F263" s="19">
        <v>6917.7094317577757</v>
      </c>
    </row>
    <row r="264" spans="1:6" ht="15.6">
      <c r="A264" s="17" t="s">
        <v>662</v>
      </c>
      <c r="B264" s="17" t="s">
        <v>662</v>
      </c>
      <c r="C264" s="18" t="s">
        <v>598</v>
      </c>
      <c r="D264" s="19">
        <v>692.37638413934201</v>
      </c>
      <c r="E264" s="19">
        <v>192.03576840844983</v>
      </c>
      <c r="F264" s="19">
        <v>5.3665935912334808</v>
      </c>
    </row>
    <row r="265" spans="1:6" ht="15.6">
      <c r="A265" s="17" t="s">
        <v>664</v>
      </c>
      <c r="B265" s="17" t="s">
        <v>664</v>
      </c>
      <c r="C265" s="18" t="s">
        <v>602</v>
      </c>
      <c r="D265" s="19">
        <v>280.82929941609842</v>
      </c>
      <c r="E265" s="19">
        <v>606.64513125413055</v>
      </c>
      <c r="F265" s="19">
        <v>122.84364292101506</v>
      </c>
    </row>
    <row r="266" spans="1:6" ht="15.6">
      <c r="A266" s="17" t="s">
        <v>665</v>
      </c>
      <c r="B266" s="17" t="s">
        <v>665</v>
      </c>
      <c r="C266" s="18" t="s">
        <v>606</v>
      </c>
      <c r="D266" s="19">
        <v>3234.033958507679</v>
      </c>
      <c r="E266" s="19">
        <v>2275.2598679277353</v>
      </c>
      <c r="F266" s="19">
        <v>25.203763248184778</v>
      </c>
    </row>
    <row r="267" spans="1:6" ht="15.6">
      <c r="A267" s="17" t="s">
        <v>666</v>
      </c>
      <c r="B267" s="17" t="s">
        <v>666</v>
      </c>
      <c r="C267" s="18" t="s">
        <v>618</v>
      </c>
      <c r="D267" s="19">
        <v>20689.564446212731</v>
      </c>
      <c r="E267" s="19">
        <v>2965.1538505296185</v>
      </c>
      <c r="F267" s="19">
        <v>5.9471384893554777</v>
      </c>
    </row>
    <row r="268" spans="1:6" ht="15.6">
      <c r="A268" s="17" t="s">
        <v>667</v>
      </c>
      <c r="B268" s="17" t="s">
        <v>667</v>
      </c>
      <c r="C268" s="18" t="s">
        <v>626</v>
      </c>
      <c r="D268" s="19">
        <v>24976.785585732214</v>
      </c>
      <c r="E268" s="19">
        <v>2919.0495881695706</v>
      </c>
      <c r="F268" s="19">
        <v>1.3141224057164671E-2</v>
      </c>
    </row>
    <row r="269" spans="1:6" ht="15.6">
      <c r="A269" s="17" t="s">
        <v>668</v>
      </c>
      <c r="B269" s="17" t="s">
        <v>668</v>
      </c>
      <c r="C269" s="18" t="s">
        <v>669</v>
      </c>
      <c r="D269" s="19">
        <v>101.27568209602163</v>
      </c>
      <c r="E269" s="19">
        <v>6.6901014850322769</v>
      </c>
      <c r="F269" s="19">
        <v>17.030493381708609</v>
      </c>
    </row>
    <row r="270" spans="1:6" ht="15.6">
      <c r="A270" s="17" t="s">
        <v>670</v>
      </c>
      <c r="B270" s="17" t="s">
        <v>670</v>
      </c>
      <c r="C270" s="18" t="s">
        <v>671</v>
      </c>
      <c r="D270" s="19">
        <v>15973.030203731396</v>
      </c>
      <c r="E270" s="19">
        <v>2512.8853253088892</v>
      </c>
      <c r="F270" s="19">
        <v>24.776697647313465</v>
      </c>
    </row>
    <row r="271" spans="1:6" ht="15.6">
      <c r="A271" s="17" t="s">
        <v>672</v>
      </c>
      <c r="B271" s="17" t="s">
        <v>672</v>
      </c>
      <c r="C271" s="18" t="s">
        <v>673</v>
      </c>
      <c r="D271" s="19">
        <v>28.134501450016181</v>
      </c>
      <c r="E271" s="19">
        <v>266.79372623846575</v>
      </c>
      <c r="F271" s="19">
        <v>10.189122486060597</v>
      </c>
    </row>
    <row r="272" spans="1:6" ht="15.6">
      <c r="A272" s="17" t="s">
        <v>674</v>
      </c>
      <c r="B272" s="17" t="s">
        <v>674</v>
      </c>
      <c r="C272" s="18" t="s">
        <v>719</v>
      </c>
      <c r="D272" s="19">
        <v>125.09638853167232</v>
      </c>
      <c r="E272" s="19">
        <v>15.656391816433628</v>
      </c>
      <c r="F272" s="19">
        <v>10.428335083920857</v>
      </c>
    </row>
    <row r="273" spans="1:6" ht="15.6">
      <c r="A273" s="20" t="s">
        <v>712</v>
      </c>
      <c r="B273" s="17" t="s">
        <v>713</v>
      </c>
      <c r="C273" s="18" t="s">
        <v>714</v>
      </c>
      <c r="D273" s="19">
        <v>813.66105768565467</v>
      </c>
      <c r="E273" s="19">
        <v>85.117380228472101</v>
      </c>
      <c r="F273" s="19">
        <v>1.0990967392676285E-2</v>
      </c>
    </row>
    <row r="274" spans="1:6" ht="15.6">
      <c r="A274" s="17" t="s">
        <v>678</v>
      </c>
      <c r="B274" s="17" t="s">
        <v>678</v>
      </c>
      <c r="C274" s="18" t="s">
        <v>653</v>
      </c>
      <c r="D274" s="19">
        <v>42.854572594437563</v>
      </c>
      <c r="E274" s="19">
        <v>0.56330523846651215</v>
      </c>
      <c r="F274" s="19">
        <v>5.3491040053576429</v>
      </c>
    </row>
  </sheetData>
  <sortState ref="A2:F273">
    <sortCondition ref="A2:A273"/>
  </sortState>
  <mergeCells count="1">
    <mergeCell ref="D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9"/>
  <sheetViews>
    <sheetView tabSelected="1" workbookViewId="0">
      <selection activeCell="H27" sqref="H27"/>
    </sheetView>
  </sheetViews>
  <sheetFormatPr defaultRowHeight="14.4"/>
  <cols>
    <col min="1" max="1" width="37.88671875" customWidth="1"/>
    <col min="2" max="2" width="23.5546875" customWidth="1"/>
    <col min="3" max="3" width="22.5546875" customWidth="1"/>
  </cols>
  <sheetData>
    <row r="1" spans="1:3" ht="15.6">
      <c r="A1" s="5" t="s">
        <v>0</v>
      </c>
      <c r="B1" s="5" t="s">
        <v>1</v>
      </c>
      <c r="C1" s="5" t="s">
        <v>2</v>
      </c>
    </row>
    <row r="2" spans="1:3" ht="15.6">
      <c r="A2" s="1" t="s">
        <v>4</v>
      </c>
      <c r="B2" s="2" t="s">
        <v>14</v>
      </c>
      <c r="C2" s="3" t="s">
        <v>14</v>
      </c>
    </row>
    <row r="3" spans="1:3" ht="15.6">
      <c r="A3" s="1" t="s">
        <v>6</v>
      </c>
      <c r="B3" s="4" t="s">
        <v>17</v>
      </c>
      <c r="C3" s="3" t="s">
        <v>26</v>
      </c>
    </row>
    <row r="4" spans="1:3" ht="15.6">
      <c r="A4" s="1" t="s">
        <v>47</v>
      </c>
      <c r="B4" s="3" t="s">
        <v>29</v>
      </c>
      <c r="C4" s="3" t="s">
        <v>29</v>
      </c>
    </row>
    <row r="5" spans="1:3" ht="15.6">
      <c r="A5" s="1" t="s">
        <v>3</v>
      </c>
      <c r="B5" s="2" t="s">
        <v>10</v>
      </c>
      <c r="C5" s="3" t="s">
        <v>32</v>
      </c>
    </row>
    <row r="6" spans="1:3" ht="15.6">
      <c r="A6" s="1" t="s">
        <v>45</v>
      </c>
      <c r="B6" s="3" t="s">
        <v>33</v>
      </c>
      <c r="C6" s="3" t="s">
        <v>33</v>
      </c>
    </row>
    <row r="7" spans="1:3" ht="15.6">
      <c r="A7" s="1" t="s">
        <v>7</v>
      </c>
      <c r="B7" s="2" t="s">
        <v>20</v>
      </c>
      <c r="C7" s="3" t="s">
        <v>34</v>
      </c>
    </row>
    <row r="8" spans="1:3" ht="15.6">
      <c r="A8" s="1" t="s">
        <v>51</v>
      </c>
      <c r="B8" s="2" t="s">
        <v>22</v>
      </c>
      <c r="C8" s="3" t="s">
        <v>22</v>
      </c>
    </row>
    <row r="9" spans="1:3" ht="15.6">
      <c r="A9" s="1" t="s">
        <v>42</v>
      </c>
      <c r="B9" s="2" t="s">
        <v>41</v>
      </c>
      <c r="C9" s="3" t="s">
        <v>40</v>
      </c>
    </row>
    <row r="10" spans="1:3" ht="15.6">
      <c r="A10" s="1" t="s">
        <v>38</v>
      </c>
      <c r="B10" s="2" t="s">
        <v>39</v>
      </c>
      <c r="C10" s="3" t="s">
        <v>39</v>
      </c>
    </row>
    <row r="11" spans="1:3" ht="15.6">
      <c r="A11" s="1" t="s">
        <v>50</v>
      </c>
      <c r="B11" s="2" t="s">
        <v>13</v>
      </c>
      <c r="C11" s="3" t="s">
        <v>24</v>
      </c>
    </row>
    <row r="12" spans="1:3" ht="15.6">
      <c r="A12" s="1" t="s">
        <v>49</v>
      </c>
      <c r="B12" s="2" t="s">
        <v>15</v>
      </c>
      <c r="C12" s="3" t="s">
        <v>25</v>
      </c>
    </row>
    <row r="13" spans="1:3" ht="15.6">
      <c r="A13" s="4" t="s">
        <v>5</v>
      </c>
      <c r="B13" s="2" t="s">
        <v>16</v>
      </c>
      <c r="C13" s="3" t="s">
        <v>27</v>
      </c>
    </row>
    <row r="14" spans="1:3" ht="15.6">
      <c r="A14" s="1" t="s">
        <v>48</v>
      </c>
      <c r="B14" s="2" t="s">
        <v>19</v>
      </c>
      <c r="C14" s="3" t="s">
        <v>28</v>
      </c>
    </row>
    <row r="15" spans="1:3" ht="15.6">
      <c r="A15" s="1" t="s">
        <v>46</v>
      </c>
      <c r="B15" s="2" t="s">
        <v>18</v>
      </c>
      <c r="C15" s="3" t="s">
        <v>30</v>
      </c>
    </row>
    <row r="16" spans="1:3" ht="15.6">
      <c r="A16" s="1" t="s">
        <v>23</v>
      </c>
      <c r="B16" s="2" t="s">
        <v>9</v>
      </c>
      <c r="C16" s="3" t="s">
        <v>31</v>
      </c>
    </row>
    <row r="17" spans="1:3" ht="15.6">
      <c r="A17" s="1" t="s">
        <v>8</v>
      </c>
      <c r="B17" s="2" t="s">
        <v>21</v>
      </c>
      <c r="C17" s="3" t="s">
        <v>35</v>
      </c>
    </row>
    <row r="18" spans="1:3" ht="15.6">
      <c r="A18" s="1" t="s">
        <v>44</v>
      </c>
      <c r="B18" s="2" t="s">
        <v>11</v>
      </c>
      <c r="C18" s="3" t="s">
        <v>36</v>
      </c>
    </row>
    <row r="19" spans="1:3" ht="15.6">
      <c r="A19" s="1" t="s">
        <v>43</v>
      </c>
      <c r="B19" s="2" t="s">
        <v>12</v>
      </c>
      <c r="C19" s="3" t="s">
        <v>37</v>
      </c>
    </row>
  </sheetData>
  <phoneticPr fontId="1" type="noConversion"/>
  <conditionalFormatting sqref="A2">
    <cfRule type="duplicateValues" dxfId="37" priority="17" stopIfTrue="1"/>
  </conditionalFormatting>
  <conditionalFormatting sqref="A12">
    <cfRule type="duplicateValues" dxfId="35" priority="16" stopIfTrue="1"/>
  </conditionalFormatting>
  <conditionalFormatting sqref="A8">
    <cfRule type="duplicateValues" dxfId="33" priority="15" stopIfTrue="1"/>
  </conditionalFormatting>
  <conditionalFormatting sqref="A9:A10">
    <cfRule type="duplicateValues" dxfId="31" priority="14" stopIfTrue="1"/>
  </conditionalFormatting>
  <conditionalFormatting sqref="A14">
    <cfRule type="duplicateValues" dxfId="29" priority="13" stopIfTrue="1"/>
  </conditionalFormatting>
  <conditionalFormatting sqref="A4">
    <cfRule type="duplicateValues" dxfId="27" priority="12" stopIfTrue="1"/>
  </conditionalFormatting>
  <conditionalFormatting sqref="A5">
    <cfRule type="duplicateValues" dxfId="25" priority="11" stopIfTrue="1"/>
  </conditionalFormatting>
  <conditionalFormatting sqref="A6">
    <cfRule type="duplicateValues" dxfId="23" priority="10" stopIfTrue="1"/>
  </conditionalFormatting>
  <conditionalFormatting sqref="A7">
    <cfRule type="duplicateValues" dxfId="21" priority="9" stopIfTrue="1"/>
  </conditionalFormatting>
  <conditionalFormatting sqref="A13">
    <cfRule type="duplicateValues" dxfId="19" priority="8" stopIfTrue="1"/>
  </conditionalFormatting>
  <conditionalFormatting sqref="A3">
    <cfRule type="duplicateValues" dxfId="17" priority="7" stopIfTrue="1"/>
  </conditionalFormatting>
  <conditionalFormatting sqref="A15">
    <cfRule type="duplicateValues" dxfId="15" priority="6" stopIfTrue="1"/>
  </conditionalFormatting>
  <conditionalFormatting sqref="A18">
    <cfRule type="duplicateValues" dxfId="13" priority="5" stopIfTrue="1"/>
  </conditionalFormatting>
  <conditionalFormatting sqref="A19">
    <cfRule type="duplicateValues" dxfId="11" priority="4" stopIfTrue="1"/>
  </conditionalFormatting>
  <conditionalFormatting sqref="A16">
    <cfRule type="duplicateValues" dxfId="9" priority="3" stopIfTrue="1"/>
  </conditionalFormatting>
  <conditionalFormatting sqref="A17">
    <cfRule type="duplicateValues" dxfId="7" priority="2" stopIfTrue="1"/>
  </conditionalFormatting>
  <conditionalFormatting sqref="A10">
    <cfRule type="duplicateValues" dxfId="5" priority="1" stopIfTrue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ture miRNA ID in miRBase v21.</vt:lpstr>
      <vt:lpstr>microarray data</vt:lpstr>
      <vt:lpstr>selected miRN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14T06:09:07Z</dcterms:modified>
</cp:coreProperties>
</file>